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Risk factors" sheetId="1" r:id="rId1"/>
    <sheet name="ISI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" l="1"/>
  <c r="T5" i="1"/>
  <c r="R42" i="1" l="1"/>
  <c r="R48" i="1"/>
  <c r="R50" i="1"/>
  <c r="R57" i="1"/>
  <c r="R60" i="1"/>
  <c r="R61" i="1"/>
  <c r="R64" i="1"/>
  <c r="P41" i="1"/>
  <c r="P42" i="1"/>
  <c r="P44" i="1"/>
  <c r="P45" i="1"/>
  <c r="P46" i="1"/>
  <c r="P47" i="1"/>
  <c r="P48" i="1"/>
  <c r="P49" i="1"/>
  <c r="P50" i="1"/>
  <c r="P52" i="1"/>
  <c r="P55" i="1"/>
  <c r="P56" i="1"/>
  <c r="P57" i="1"/>
  <c r="P60" i="1"/>
  <c r="P61" i="1"/>
  <c r="P62" i="1"/>
  <c r="P63" i="1"/>
  <c r="P64" i="1"/>
  <c r="P66" i="1"/>
  <c r="P67" i="1"/>
  <c r="P68" i="1"/>
  <c r="M43" i="1"/>
  <c r="M50" i="1"/>
  <c r="M52" i="1"/>
  <c r="M57" i="1"/>
  <c r="M60" i="1"/>
  <c r="M62" i="1"/>
  <c r="M64" i="1"/>
  <c r="W29" i="1"/>
  <c r="K65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6" i="1"/>
  <c r="K68" i="1"/>
  <c r="T29" i="1"/>
  <c r="R65" i="1" s="1"/>
  <c r="S29" i="1"/>
  <c r="P29" i="1"/>
  <c r="P65" i="1" s="1"/>
  <c r="O29" i="1"/>
  <c r="M65" i="1" s="1"/>
  <c r="H29" i="1"/>
  <c r="AS24" i="2" l="1"/>
  <c r="AT24" i="2"/>
  <c r="AS29" i="2"/>
  <c r="AT29" i="2"/>
  <c r="AT14" i="2"/>
  <c r="AS14" i="2"/>
  <c r="AQ24" i="2"/>
  <c r="AR24" i="2"/>
  <c r="AQ29" i="2"/>
  <c r="AR29" i="2"/>
  <c r="AR14" i="2"/>
  <c r="AQ14" i="2"/>
  <c r="AO24" i="2"/>
  <c r="AP24" i="2"/>
  <c r="AO29" i="2"/>
  <c r="AP29" i="2"/>
  <c r="AP14" i="2"/>
  <c r="AO14" i="2"/>
  <c r="AM24" i="2"/>
  <c r="AN24" i="2"/>
  <c r="AM29" i="2"/>
  <c r="AN29" i="2"/>
  <c r="AN14" i="2"/>
  <c r="AM14" i="2"/>
  <c r="AG24" i="2"/>
  <c r="AH24" i="2"/>
  <c r="AG25" i="2"/>
  <c r="AH25" i="2"/>
  <c r="AG29" i="2"/>
  <c r="AH29" i="2"/>
  <c r="AH14" i="2"/>
  <c r="AG14" i="2"/>
  <c r="AE24" i="2"/>
  <c r="AF24" i="2"/>
  <c r="AE25" i="2"/>
  <c r="AF25" i="2"/>
  <c r="AE29" i="2"/>
  <c r="AF29" i="2"/>
  <c r="AF14" i="2"/>
  <c r="AA14" i="2"/>
  <c r="AE14" i="2"/>
  <c r="AA24" i="2"/>
  <c r="AB24" i="2"/>
  <c r="AA25" i="2"/>
  <c r="AB25" i="2"/>
  <c r="AA29" i="2"/>
  <c r="AB29" i="2"/>
  <c r="AB14" i="2"/>
  <c r="AX29" i="2" l="1"/>
  <c r="AW29" i="2"/>
  <c r="AX14" i="2" l="1"/>
  <c r="AW14" i="2"/>
  <c r="AL14" i="2"/>
  <c r="AK14" i="2"/>
  <c r="AJ14" i="2"/>
  <c r="AI14" i="2"/>
  <c r="AL25" i="2"/>
  <c r="AK25" i="2"/>
  <c r="K40" i="1" l="1"/>
  <c r="H25" i="1"/>
  <c r="O25" i="1"/>
  <c r="M61" i="1" s="1"/>
  <c r="I34" i="1"/>
  <c r="W25" i="1"/>
  <c r="W35" i="1"/>
  <c r="K35" i="1" l="1"/>
  <c r="U34" i="1"/>
  <c r="T32" i="1"/>
  <c r="R68" i="1" s="1"/>
  <c r="T31" i="1"/>
  <c r="R67" i="1" s="1"/>
  <c r="T30" i="1"/>
  <c r="R66" i="1" s="1"/>
  <c r="T27" i="1"/>
  <c r="R63" i="1" s="1"/>
  <c r="T26" i="1"/>
  <c r="R62" i="1" s="1"/>
  <c r="T23" i="1"/>
  <c r="R59" i="1" s="1"/>
  <c r="T18" i="1"/>
  <c r="R54" i="1" s="1"/>
  <c r="T19" i="1"/>
  <c r="R55" i="1" s="1"/>
  <c r="T20" i="1"/>
  <c r="R56" i="1" s="1"/>
  <c r="T15" i="1"/>
  <c r="R51" i="1" s="1"/>
  <c r="T13" i="1"/>
  <c r="R49" i="1" s="1"/>
  <c r="T11" i="1"/>
  <c r="R47" i="1" s="1"/>
  <c r="T10" i="1"/>
  <c r="R46" i="1" s="1"/>
  <c r="T9" i="1"/>
  <c r="R45" i="1" s="1"/>
  <c r="T8" i="1"/>
  <c r="R44" i="1" s="1"/>
  <c r="P40" i="1"/>
  <c r="H28" i="1"/>
  <c r="T7" i="1"/>
  <c r="R43" i="1" s="1"/>
  <c r="T4" i="1"/>
  <c r="R40" i="1" s="1"/>
  <c r="R41" i="1"/>
  <c r="P23" i="1"/>
  <c r="P59" i="1" s="1"/>
  <c r="P18" i="1"/>
  <c r="P54" i="1" s="1"/>
  <c r="P15" i="1"/>
  <c r="P51" i="1" s="1"/>
  <c r="P7" i="1"/>
  <c r="P43" i="1" s="1"/>
  <c r="R36" i="1"/>
  <c r="U36" i="1"/>
  <c r="V36" i="1"/>
  <c r="S37" i="1"/>
  <c r="U37" i="1"/>
  <c r="V37" i="1"/>
  <c r="K36" i="1"/>
  <c r="M36" i="1"/>
  <c r="K37" i="1"/>
  <c r="N37" i="1"/>
  <c r="O32" i="1"/>
  <c r="M68" i="1" s="1"/>
  <c r="O30" i="1"/>
  <c r="M66" i="1" s="1"/>
  <c r="O27" i="1"/>
  <c r="M63" i="1" s="1"/>
  <c r="O23" i="1"/>
  <c r="M59" i="1" s="1"/>
  <c r="O22" i="1"/>
  <c r="M58" i="1" s="1"/>
  <c r="O20" i="1"/>
  <c r="M56" i="1" s="1"/>
  <c r="O19" i="1"/>
  <c r="M55" i="1" s="1"/>
  <c r="O18" i="1"/>
  <c r="M54" i="1" s="1"/>
  <c r="O17" i="1"/>
  <c r="M53" i="1" s="1"/>
  <c r="O15" i="1"/>
  <c r="M51" i="1" s="1"/>
  <c r="M49" i="1"/>
  <c r="O12" i="1"/>
  <c r="M48" i="1" s="1"/>
  <c r="O11" i="1"/>
  <c r="M47" i="1" s="1"/>
  <c r="O9" i="1"/>
  <c r="M45" i="1" s="1"/>
  <c r="O8" i="1"/>
  <c r="M44" i="1" s="1"/>
  <c r="O6" i="1"/>
  <c r="M42" i="1" s="1"/>
  <c r="O5" i="1"/>
  <c r="M41" i="1" s="1"/>
  <c r="O10" i="1"/>
  <c r="M46" i="1" s="1"/>
  <c r="O4" i="1"/>
  <c r="M40" i="1" s="1"/>
  <c r="G37" i="1"/>
  <c r="I37" i="1"/>
  <c r="J37" i="1"/>
  <c r="F37" i="1"/>
  <c r="G36" i="1"/>
  <c r="I36" i="1"/>
  <c r="J36" i="1"/>
  <c r="F36" i="1"/>
  <c r="G35" i="1"/>
  <c r="I35" i="1"/>
  <c r="J35" i="1"/>
  <c r="F35" i="1"/>
  <c r="J34" i="1"/>
  <c r="G34" i="1"/>
  <c r="F34" i="1"/>
  <c r="H5" i="1"/>
  <c r="H6" i="1"/>
  <c r="H7" i="1"/>
  <c r="H8" i="1"/>
  <c r="H9" i="1"/>
  <c r="H10" i="1"/>
  <c r="H11" i="1"/>
  <c r="H12" i="1"/>
  <c r="H13" i="1"/>
  <c r="H14" i="1"/>
  <c r="H15" i="1"/>
  <c r="H16" i="1"/>
  <c r="H18" i="1"/>
  <c r="H19" i="1"/>
  <c r="H20" i="1"/>
  <c r="H21" i="1"/>
  <c r="H22" i="1"/>
  <c r="H23" i="1"/>
  <c r="H24" i="1"/>
  <c r="H26" i="1"/>
  <c r="H27" i="1"/>
  <c r="H30" i="1"/>
  <c r="H31" i="1"/>
  <c r="H32" i="1"/>
  <c r="H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6" i="1"/>
  <c r="W27" i="1"/>
  <c r="W28" i="1"/>
  <c r="W30" i="1"/>
  <c r="W31" i="1"/>
  <c r="W32" i="1"/>
  <c r="W4" i="1"/>
  <c r="CO14" i="1"/>
  <c r="CM14" i="1"/>
  <c r="BS14" i="1"/>
  <c r="BC14" i="1"/>
  <c r="AW14" i="1"/>
  <c r="AU14" i="1"/>
  <c r="BC13" i="1"/>
  <c r="AE30" i="1"/>
  <c r="AD30" i="1"/>
  <c r="AQ26" i="1"/>
  <c r="AC26" i="1"/>
  <c r="AB26" i="1"/>
  <c r="AC23" i="1"/>
  <c r="AB23" i="1"/>
  <c r="O35" i="1" l="1"/>
  <c r="H35" i="1"/>
  <c r="H36" i="1"/>
  <c r="W36" i="1"/>
  <c r="P35" i="1"/>
  <c r="H37" i="1"/>
  <c r="O36" i="1"/>
  <c r="W37" i="1"/>
  <c r="P36" i="1"/>
  <c r="T35" i="1"/>
  <c r="T36" i="1"/>
  <c r="T37" i="1"/>
  <c r="P37" i="1"/>
  <c r="O37" i="1"/>
</calcChain>
</file>

<file path=xl/sharedStrings.xml><?xml version="1.0" encoding="utf-8"?>
<sst xmlns="http://schemas.openxmlformats.org/spreadsheetml/2006/main" count="3331" uniqueCount="316">
  <si>
    <t>Article information</t>
  </si>
  <si>
    <t>Design</t>
  </si>
  <si>
    <t>Sample size</t>
  </si>
  <si>
    <t>Age at operation</t>
  </si>
  <si>
    <t>Follow-up (years)</t>
  </si>
  <si>
    <t>Recurrence</t>
  </si>
  <si>
    <t>Age at surgery</t>
  </si>
  <si>
    <t>Hill-Sachs lesion</t>
  </si>
  <si>
    <t>Glenoid bone loss (erosion)</t>
  </si>
  <si>
    <t>Glenoid track (off-track)</t>
  </si>
  <si>
    <t>Contact/collision and overhead sports</t>
  </si>
  <si>
    <t>Contact/collision sports only</t>
  </si>
  <si>
    <t>Overhead sports only</t>
  </si>
  <si>
    <t>Competitive level of sport</t>
  </si>
  <si>
    <t>Hyperlaxity</t>
  </si>
  <si>
    <t>ALPSA</t>
  </si>
  <si>
    <t>GLAD</t>
  </si>
  <si>
    <t>Delay in surgery (&gt; 6 months)</t>
  </si>
  <si>
    <t>Title</t>
  </si>
  <si>
    <t>Author</t>
  </si>
  <si>
    <t>Year</t>
  </si>
  <si>
    <t>Language</t>
  </si>
  <si>
    <t>Male</t>
  </si>
  <si>
    <t>Female</t>
  </si>
  <si>
    <t>Total</t>
  </si>
  <si>
    <t>Mean</t>
  </si>
  <si>
    <t>Median</t>
  </si>
  <si>
    <t>Min. Age</t>
  </si>
  <si>
    <t>Max. Age</t>
  </si>
  <si>
    <t>SD</t>
  </si>
  <si>
    <t>Min.</t>
  </si>
  <si>
    <t>Max.</t>
  </si>
  <si>
    <t>N.</t>
  </si>
  <si>
    <t>Extra</t>
  </si>
  <si>
    <t>Extra/other</t>
  </si>
  <si>
    <t>≤20</t>
  </si>
  <si>
    <t>&gt;20</t>
  </si>
  <si>
    <t>≤30</t>
  </si>
  <si>
    <t>&gt;30</t>
  </si>
  <si>
    <t>21-30</t>
  </si>
  <si>
    <t>Yes</t>
  </si>
  <si>
    <t>No</t>
  </si>
  <si>
    <t>No/Not substantial</t>
  </si>
  <si>
    <t>Definition</t>
  </si>
  <si>
    <t>Modality</t>
  </si>
  <si>
    <t>Outcome</t>
  </si>
  <si>
    <t>1</t>
  </si>
  <si>
    <t>2</t>
  </si>
  <si>
    <t>3</t>
  </si>
  <si>
    <t>x</t>
  </si>
  <si>
    <t>Arthroscopic Bankart suture repair for traumatic anterior shoulder instability: analysis of the causes of a recurrence</t>
  </si>
  <si>
    <t>Hayashida</t>
  </si>
  <si>
    <t>1998</t>
  </si>
  <si>
    <t>English</t>
  </si>
  <si>
    <t>Retrospective</t>
  </si>
  <si>
    <t>63</t>
  </si>
  <si>
    <t>13 dislocation, 2 subluxation</t>
  </si>
  <si>
    <t>o</t>
  </si>
  <si>
    <t>7</t>
  </si>
  <si>
    <t>24</t>
  </si>
  <si>
    <t>8</t>
  </si>
  <si>
    <t>58</t>
  </si>
  <si>
    <t>?</t>
  </si>
  <si>
    <t>Arthroscopic Bankart repair: results and risk factors of recurrence of instability</t>
  </si>
  <si>
    <t>Flinkkilä</t>
  </si>
  <si>
    <t>2010</t>
  </si>
  <si>
    <t>15 dislocation, 18 subluxation</t>
  </si>
  <si>
    <t>X-ray</t>
  </si>
  <si>
    <t>17</t>
  </si>
  <si>
    <t>147</t>
  </si>
  <si>
    <t>28</t>
  </si>
  <si>
    <t>30</t>
  </si>
  <si>
    <t>142</t>
  </si>
  <si>
    <t>2 anchors (0/11), 3 anchors (17/92), 4 anchors (16/65), 5 anchors (0/6)</t>
  </si>
  <si>
    <t>33</t>
  </si>
  <si>
    <t>170</t>
  </si>
  <si>
    <t>32</t>
  </si>
  <si>
    <t>150</t>
  </si>
  <si>
    <t>Arthroscopic glenoid labral lesion repair using all-suture anchor for traumatic anterior shoulder instability: short-term results</t>
  </si>
  <si>
    <t>Gul</t>
  </si>
  <si>
    <t>2019</t>
  </si>
  <si>
    <t>4</t>
  </si>
  <si>
    <t>62</t>
  </si>
  <si>
    <t>Only complete dislocations</t>
  </si>
  <si>
    <t>38</t>
  </si>
  <si>
    <t>Arthroscopy</t>
  </si>
  <si>
    <t>All HS &lt; 25%</t>
  </si>
  <si>
    <t>9</t>
  </si>
  <si>
    <t>55</t>
  </si>
  <si>
    <t>Bone loss &lt; 20%</t>
  </si>
  <si>
    <t>6</t>
  </si>
  <si>
    <t>56</t>
  </si>
  <si>
    <t>Coracoid bone block versus arthroscopic Bankart repair: a comparative paired study with 5-year follow-up</t>
  </si>
  <si>
    <t>Bessiere</t>
  </si>
  <si>
    <t>2013</t>
  </si>
  <si>
    <t>6 dislocations, 6 subluxations</t>
  </si>
  <si>
    <t>Risk factor age at surgery 25 years (o)</t>
  </si>
  <si>
    <t>This is competitive before surgery, after its 7/12 vs 5/39</t>
  </si>
  <si>
    <t>Criteria for arthroscopic treatment of anterior instability of the shoulder</t>
  </si>
  <si>
    <t>Calvo</t>
  </si>
  <si>
    <t>2005</t>
  </si>
  <si>
    <t>Prospective (case-series)</t>
  </si>
  <si>
    <t>52</t>
  </si>
  <si>
    <t>11 dislocation</t>
  </si>
  <si>
    <t>Risk factor age at surgery in yrs &gt; 28 (en 28): recurrence: no recurrence 23, recurrence: 1</t>
  </si>
  <si>
    <t>Post-operative contact or overhead sports</t>
  </si>
  <si>
    <t>Two of three things: Hyperextension of the elbow byond neutral, hyperextension of the index metacarpophalangeal joint beyond 90 degrees and hyperabduction of the thumb to the forearm</t>
  </si>
  <si>
    <t>Evaluation of the Instability Severity Index score in predicting failure following arthroscopic Bankart surgery in an active military population</t>
  </si>
  <si>
    <t>Chan</t>
  </si>
  <si>
    <t>12</t>
  </si>
  <si>
    <t>22 dislocation, 12 subluxation</t>
  </si>
  <si>
    <t>ISIS</t>
  </si>
  <si>
    <t xml:space="preserve">ISIS (glenoid loss of contour) </t>
  </si>
  <si>
    <t>Includes overhead in other group</t>
  </si>
  <si>
    <t>Includes contact in other group</t>
  </si>
  <si>
    <t>All competitive</t>
  </si>
  <si>
    <t>Sulcus sign + 2 or asymmetrical Gagey sign</t>
  </si>
  <si>
    <t>Military population</t>
  </si>
  <si>
    <t>Evaluation of the Instability Severity Index Score and the Western Ontario Shoulder Instability Index as predictors of failure following arthroscopic Bankart repair</t>
  </si>
  <si>
    <t>Bouliane</t>
  </si>
  <si>
    <t>2014</t>
  </si>
  <si>
    <t>6 dislocation or subluxation requiring medical treatment</t>
  </si>
  <si>
    <t>Failure following arthroscopic Bankart repair for traumatic anteroinferior instability of the shoulder: is a glenoid labral articular disruption (GLAD) lesion a risk factor for recurrent instability?</t>
  </si>
  <si>
    <t>Pogorzelski</t>
  </si>
  <si>
    <t>2018</t>
  </si>
  <si>
    <t>10</t>
  </si>
  <si>
    <t>Instability requiring revision surgery or complete dislocation</t>
  </si>
  <si>
    <t>&lt; 3 dislocations (6/29) vs =&gt; 3 dislocations (4/33)</t>
  </si>
  <si>
    <t>With repair</t>
  </si>
  <si>
    <t>Previous surgery (3/12) vs no previous surgery (7/50)</t>
  </si>
  <si>
    <t>Is the Instability Severity Index Score a Valid Tool for Predicting Failure After Primary Arthroscopic Stabilization for Anterior Glenohumeral Instability?</t>
  </si>
  <si>
    <t>Loppini</t>
  </si>
  <si>
    <t>Recurrence was defined as onset of either subluxation or dislocation or any feeling of instability</t>
  </si>
  <si>
    <t>&lt;20 recurrence: 64 t: 147, no recurrence: 83 t: 556</t>
  </si>
  <si>
    <t>Preoperative sports participation</t>
  </si>
  <si>
    <t>Hyperlaxity was clinically defined by an external rotation &gt;85  with the arm at the side (anterior hyperlaxity) 18 and a positive hyperabduction or Gagey test result (inferior hyperlaxity)</t>
  </si>
  <si>
    <t>Instability severity index score values below 7 do not predict recurrence after arthroscopic Bankart repair</t>
  </si>
  <si>
    <t>Ruiz Iban</t>
  </si>
  <si>
    <t>Recurrence was defined as clear dislocation or subluxation events</t>
  </si>
  <si>
    <t>&lt;=20 recurrence: 0, no recurrence 13 t:13, &gt;20 recurrence: 20 t:129</t>
  </si>
  <si>
    <t>ISIS (when x-ray was not available, MRI or notes)</t>
  </si>
  <si>
    <t>ISIS (glenoid loss of contour; when x-ray was not available, MRI or notes)</t>
  </si>
  <si>
    <t>Long-term clinical outcome of arthroscopic Bankart repair with suture anchors</t>
  </si>
  <si>
    <t>Vermeulen</t>
  </si>
  <si>
    <t>35</t>
  </si>
  <si>
    <t>21 dislocation, 12 subluxation</t>
  </si>
  <si>
    <t>age at surgery recurrence: 23 (9.4) no recurrence 28 (9.9)</t>
  </si>
  <si>
    <t>MRI/CT</t>
  </si>
  <si>
    <t>Defined as external rotation &gt;85° in both shoulders</t>
  </si>
  <si>
    <t>Long-term following isolated arthoscopic bankart repair: 9-12 year fu</t>
  </si>
  <si>
    <t>Ono</t>
  </si>
  <si>
    <t>9 dislocation, 7 subluxation</t>
  </si>
  <si>
    <t>Subjective significat HS (9/25) no significant HS (7/26)</t>
  </si>
  <si>
    <t>Bone loss &lt; 25% (12/35) vs &gt; 25% (4/16)</t>
  </si>
  <si>
    <t>Long-term results after arthroscopic shoulder stabilization using suture anchors: An 8-10 year follow up study</t>
  </si>
  <si>
    <t>vd Linde</t>
  </si>
  <si>
    <t>2011</t>
  </si>
  <si>
    <t>Prospective observational case series</t>
  </si>
  <si>
    <t>Recurrence defined as dislocation or subluxation</t>
  </si>
  <si>
    <t>Values per 10 years of age, however only ratio's</t>
  </si>
  <si>
    <t>MRI</t>
  </si>
  <si>
    <t>Also HS &lt; 25% vs HS &gt; 25%</t>
  </si>
  <si>
    <t>Practicing both sports (2/9)</t>
  </si>
  <si>
    <t>Mid-term to long-term results of primary arthroscopic Bankart repair for traumatic anterior shoulder instability: a retrospective study</t>
  </si>
  <si>
    <t>Panzram</t>
  </si>
  <si>
    <t>2020</t>
  </si>
  <si>
    <t>25</t>
  </si>
  <si>
    <t>Recurrence dislocation or subluxation</t>
  </si>
  <si>
    <t>Limited and full contact sport (preoperative)</t>
  </si>
  <si>
    <t>Multiple Subscapularis Tendon Sign: A New Risk Factor for Recurrence After Arthroscopic Anterior Shoulder Instability Surgery</t>
  </si>
  <si>
    <t>Kanatli</t>
  </si>
  <si>
    <t>7 dislocation, 2 subluxation</t>
  </si>
  <si>
    <t>Bij recurrence: 66% &lt;23 jaar. 37 patienten &lt;23 jaar wv 6 recurrence. 50 patienten &gt;=24 years wv 3 (6.0%) recurrence.</t>
  </si>
  <si>
    <t>Multiple subscapularis tendon sign (!): 13 (14.9%) waarvan 4 recurrence. MSTS in 44.4% (4/9) of patients with recurrence.</t>
  </si>
  <si>
    <t>31 (35.6%) had an ALPSA lesion, The recurrence rate was 19.3% in the ALPSA group</t>
  </si>
  <si>
    <t>Predisposing factors for recurrent shoulder dislocation after arthroscopic treatment</t>
  </si>
  <si>
    <t>Porcellini</t>
  </si>
  <si>
    <t>2009</t>
  </si>
  <si>
    <t>Prospective (level-II)</t>
  </si>
  <si>
    <t>0</t>
  </si>
  <si>
    <t>Dislocation or subluxation</t>
  </si>
  <si>
    <t>Age at first dislocation</t>
  </si>
  <si>
    <t>&lt;= 3 (16/176) vs &gt; 3 (15/209)</t>
  </si>
  <si>
    <t>Predicting Failure After Primary Arthroscopic Bankart Repair: Analysis of a Statistical Model Using Anatomic Risk Factors</t>
  </si>
  <si>
    <t>Yian</t>
  </si>
  <si>
    <t>281</t>
  </si>
  <si>
    <t>184</t>
  </si>
  <si>
    <t>90</t>
  </si>
  <si>
    <t>94</t>
  </si>
  <si>
    <t>275</t>
  </si>
  <si>
    <t>85</t>
  </si>
  <si>
    <t>312</t>
  </si>
  <si>
    <t>Can't be calculated</t>
  </si>
  <si>
    <t>108</t>
  </si>
  <si>
    <t>228</t>
  </si>
  <si>
    <t>84</t>
  </si>
  <si>
    <t>284</t>
  </si>
  <si>
    <t>Predictors of functional outcomes and recurrent shoulder instability after arthroscopic anterior stabilization</t>
  </si>
  <si>
    <t>Gasparini</t>
  </si>
  <si>
    <t>2016</t>
  </si>
  <si>
    <t>19 redislocations and 14 subluxations</t>
  </si>
  <si>
    <t>Prospective Evaluation of Arthroscopic Bankart Repairs for Anterior Instability</t>
  </si>
  <si>
    <t>Voos</t>
  </si>
  <si>
    <t>7 dislocation, 4 subluxation</t>
  </si>
  <si>
    <t>36</t>
  </si>
  <si>
    <t>37</t>
  </si>
  <si>
    <t>Results of Arthroscopic Bankart Repair for Anterior-Inferior Shoulder Instability at 13-Year Follow-up</t>
  </si>
  <si>
    <t>Aboalata</t>
  </si>
  <si>
    <t>2017</t>
  </si>
  <si>
    <t>2 (3/16), 3 (14/63), 4 (9/52), 5 (1/7), 6 (0/5)</t>
  </si>
  <si>
    <t>&lt; 6 months postop rehabilitation n = 91; 21 redislocations, &gt; 6 months of rehabilitation n = 52; 5 redislocations</t>
  </si>
  <si>
    <t>Recurrence after arthroscopic Bankart repair: Is quantitative radiological analysis of bone loss of any predictive value?</t>
  </si>
  <si>
    <t>Sommaire</t>
  </si>
  <si>
    <t>2012</t>
  </si>
  <si>
    <t>4 dislocation, 8 subluxation</t>
  </si>
  <si>
    <t>Humeral nodge?</t>
  </si>
  <si>
    <t>Risk factors for shoulder re-dislocation after arthroscopic Bankart repair</t>
  </si>
  <si>
    <t>Shibata</t>
  </si>
  <si>
    <t>Risk Factors for Recurrence After Arthroscopic Instability Repair-The Importance of Glenoid Bone Loss &gt;15%, Patient Age, and Duration of Symptoms: A Matched Cohort Analysis</t>
  </si>
  <si>
    <t>Dekker</t>
  </si>
  <si>
    <t>Prospective</t>
  </si>
  <si>
    <t>40 dislocatie, 20 subluxatie</t>
  </si>
  <si>
    <t>CT</t>
  </si>
  <si>
    <t>Risk factors for recurrence of anterior-inferior instability of the shoulder after arthroscopic Bankart repair in patients younger than 30 years</t>
  </si>
  <si>
    <t>Lee</t>
  </si>
  <si>
    <t>12 dislocation, 20 subluxation</t>
  </si>
  <si>
    <t>Gyftopoulos measuremetns</t>
  </si>
  <si>
    <t>135</t>
  </si>
  <si>
    <t>Beighton =&gt; 2</t>
  </si>
  <si>
    <t>Not all a repair</t>
  </si>
  <si>
    <t>Risk Factors for the Postoperative Recurrence of Instability After Arthroscopic Bankart Repair in Athletes</t>
  </si>
  <si>
    <t>Nakagawa</t>
  </si>
  <si>
    <t>Retrospective (case-control)</t>
  </si>
  <si>
    <t>Only athletes</t>
  </si>
  <si>
    <t>Capsular tear (10/24) vs no capsular tear (13/89)</t>
  </si>
  <si>
    <t>Using the "Hill-Sachs interval to glenoid track width ratio" for prediction of recurrent instability after arthroscopic Bankart repair</t>
  </si>
  <si>
    <t>Yang</t>
  </si>
  <si>
    <t>Anterior shoulder hyperlaxity was defined asexternal rotation of &gt; 90◦with the arms at the side. Inferiorshoulder hyperlaxity was defined as a difference of &gt; 20◦betweensides on hyperabduction.</t>
  </si>
  <si>
    <t>Utility of the Instability Severity Index Score in Predicting Failure After Arthroscopic Anterior Stabilization of the Shoulder</t>
  </si>
  <si>
    <t>Phadnis</t>
  </si>
  <si>
    <t>2015</t>
  </si>
  <si>
    <t>Failure was defined as the recurrence of subluxation or frank dislocation or an opgoing or new feeling of instability</t>
  </si>
  <si>
    <t>Sulcus sign in neutral and external rotation</t>
  </si>
  <si>
    <t xml:space="preserve">&lt;=20%&gt;20 </t>
  </si>
  <si>
    <t xml:space="preserve">&lt;=30%&gt;30 </t>
  </si>
  <si>
    <t>&lt;20&amp;&gt;=20</t>
  </si>
  <si>
    <t>&lt;30&amp;&gt;=30</t>
  </si>
  <si>
    <t>%</t>
  </si>
  <si>
    <t>Min</t>
  </si>
  <si>
    <t>Max</t>
  </si>
  <si>
    <t>% Male</t>
  </si>
  <si>
    <t>Shoulders</t>
  </si>
  <si>
    <t>Patients</t>
  </si>
  <si>
    <t>Pooled SD age</t>
  </si>
  <si>
    <t>Pooled average age</t>
  </si>
  <si>
    <t>Pooled average FU</t>
  </si>
  <si>
    <t>Pooled SD FU</t>
  </si>
  <si>
    <t>o=Risk factor evaluated, but event/non-event unclear</t>
  </si>
  <si>
    <t>x=Risk factor not evaluated</t>
  </si>
  <si>
    <t>Dominant arm affected</t>
  </si>
  <si>
    <t>Gender</t>
  </si>
  <si>
    <t>Glenoid cavity lesion; gaat wel over GBL</t>
  </si>
  <si>
    <t>&gt; 5 pre-op dislocations</t>
  </si>
  <si>
    <t>&gt; 1 pre-op dislocation</t>
  </si>
  <si>
    <t>Pre-op dislocations extra</t>
  </si>
  <si>
    <t>Rotator cuff tear</t>
  </si>
  <si>
    <t xml:space="preserve">The mean preoperative ISIS score was significantly higher in patients who presented with recurrent instability in each group (Table 3) than in those who did not present with recurrence. </t>
  </si>
  <si>
    <t>Mean ISIS failure vs mean ISIS non-failure</t>
  </si>
  <si>
    <t>Mean ISIS failure vs mean ISIS non-failure -&gt; no difference!</t>
  </si>
  <si>
    <t>Score &gt; 6 (0/5) vs &lt;= 6 (6/95)</t>
  </si>
  <si>
    <t>Score &gt; 6 (40/77) vs 4-6 (59/371) vs &lt;=3 (15/222)</t>
  </si>
  <si>
    <t>3 groups</t>
  </si>
  <si>
    <t>Score &lt;= 3 (8/52) vs &gt; 3 (4/25)</t>
  </si>
  <si>
    <t>Mistake 6 instead of 3?</t>
  </si>
  <si>
    <t>Thomazeau</t>
  </si>
  <si>
    <t>Long-term, Prospective, Multicenter Study of Isolated Bankart Repair for a Patient Selection Method Based on the Instability Severity Index Score</t>
  </si>
  <si>
    <t>ISIS 0</t>
  </si>
  <si>
    <t>ISIS 1</t>
  </si>
  <si>
    <t>ISIS 2</t>
  </si>
  <si>
    <t>ISIS 3</t>
  </si>
  <si>
    <t>ISIS 4</t>
  </si>
  <si>
    <t>ISIS 5</t>
  </si>
  <si>
    <t>ISIS 6</t>
  </si>
  <si>
    <t>ISIS 7</t>
  </si>
  <si>
    <t>Amateur competition</t>
  </si>
  <si>
    <t>RE1 ≥ 85 ° or operated Gagey = Positive or Hyperabduction opposite side&gt; 20 °</t>
  </si>
  <si>
    <t>Glenoid fracture</t>
  </si>
  <si>
    <t>Anterior and inferior laxity (external rotation &gt;85  with the arm at the side (anterior hyperlaxity) 18 and a positive hyperabduction or Gagey test result (inferior hyperlaxity))</t>
  </si>
  <si>
    <r>
      <t>Score 4-6 (5/25) vs &lt;=3 (15/117)</t>
    </r>
    <r>
      <rPr>
        <b/>
        <sz val="12"/>
        <color theme="1"/>
        <rFont val="Calibri"/>
        <family val="2"/>
        <scheme val="minor"/>
      </rPr>
      <t/>
    </r>
  </si>
  <si>
    <t>ISIS &gt; 0</t>
  </si>
  <si>
    <t>ISIS &gt; 1</t>
  </si>
  <si>
    <t>ISIS &gt; 2</t>
  </si>
  <si>
    <t>ISIS &gt; 3</t>
  </si>
  <si>
    <t>ISIS &gt; 4</t>
  </si>
  <si>
    <t>ISIS &gt; 5</t>
  </si>
  <si>
    <t>ISIS &gt; 6</t>
  </si>
  <si>
    <t>ISIS &gt; 7</t>
  </si>
  <si>
    <t>ISIS score (no individual)</t>
  </si>
  <si>
    <t>Chen</t>
  </si>
  <si>
    <t>Prospective studies</t>
  </si>
  <si>
    <t>Retrospective studies</t>
  </si>
  <si>
    <t>The Hill–Sachs interval to glenoid track width ratio is comparable to the instability severity index score for predicting risk of recurrent instability after arthroscopic Bankart repair</t>
  </si>
  <si>
    <t>11</t>
  </si>
  <si>
    <t>Bigliani classification</t>
  </si>
  <si>
    <t>Also determines recurrence with different Bankart lesions</t>
  </si>
  <si>
    <t>≤ 2 anchors</t>
  </si>
  <si>
    <t>N. of anchors/sutures extra</t>
  </si>
  <si>
    <t xml:space="preserve"> ≤ 5 sutures (4/11) , &gt; 5 sutures (11/71)</t>
  </si>
  <si>
    <t>&lt;= 2 (7/20) vs &gt; 2 (16/43) AND &lt;= 10 (20/50) vs (3/13)</t>
  </si>
  <si>
    <t>Either external rotation with the arm at the side &gt; 85 ° or a postive Gagey test</t>
  </si>
  <si>
    <t>Unable to distinguish dis/subluxation and apprehension</t>
  </si>
  <si>
    <t>Fracture of the glenoid rim</t>
  </si>
  <si>
    <t>SLAP lesion</t>
  </si>
  <si>
    <t>Only vs overhead</t>
  </si>
  <si>
    <t>Only vs contact</t>
  </si>
  <si>
    <t>I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trike/>
      <sz val="11"/>
      <name val="Calibri"/>
      <family val="2"/>
      <scheme val="minor"/>
    </font>
    <font>
      <sz val="10"/>
      <color theme="1"/>
      <name val="AdvOTf93bf98f"/>
    </font>
    <font>
      <sz val="11"/>
      <color theme="1" tint="4.9989318521683403E-2"/>
      <name val="Calibri"/>
      <family val="2"/>
      <scheme val="minor"/>
    </font>
    <font>
      <sz val="9"/>
      <color theme="1"/>
      <name val="AdvPSNCS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04">
    <xf numFmtId="0" fontId="0" fillId="0" borderId="0" xfId="0"/>
    <xf numFmtId="49" fontId="4" fillId="4" borderId="2" xfId="0" applyNumberFormat="1" applyFont="1" applyFill="1" applyBorder="1" applyAlignment="1">
      <alignment horizontal="center"/>
    </xf>
    <xf numFmtId="49" fontId="4" fillId="5" borderId="3" xfId="1" applyNumberFormat="1" applyFont="1" applyFill="1" applyBorder="1" applyAlignment="1">
      <alignment horizontal="center"/>
    </xf>
    <xf numFmtId="49" fontId="5" fillId="0" borderId="0" xfId="0" applyNumberFormat="1" applyFont="1"/>
    <xf numFmtId="49" fontId="4" fillId="3" borderId="5" xfId="0" applyNumberFormat="1" applyFont="1" applyFill="1" applyBorder="1" applyAlignment="1">
      <alignment horizontal="center"/>
    </xf>
    <xf numFmtId="49" fontId="4" fillId="3" borderId="2" xfId="0" applyNumberFormat="1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center"/>
    </xf>
    <xf numFmtId="49" fontId="4" fillId="5" borderId="2" xfId="1" applyNumberFormat="1" applyFont="1" applyFill="1" applyBorder="1" applyAlignment="1">
      <alignment horizontal="center"/>
    </xf>
    <xf numFmtId="49" fontId="6" fillId="3" borderId="5" xfId="0" applyNumberFormat="1" applyFont="1" applyFill="1" applyBorder="1" applyAlignment="1">
      <alignment horizontal="center"/>
    </xf>
    <xf numFmtId="49" fontId="6" fillId="3" borderId="2" xfId="0" applyNumberFormat="1" applyFont="1" applyFill="1" applyBorder="1" applyAlignment="1">
      <alignment horizontal="center"/>
    </xf>
    <xf numFmtId="49" fontId="6" fillId="4" borderId="2" xfId="0" applyNumberFormat="1" applyFont="1" applyFill="1" applyBorder="1" applyAlignment="1">
      <alignment horizontal="left"/>
    </xf>
    <xf numFmtId="49" fontId="6" fillId="4" borderId="2" xfId="0" applyNumberFormat="1" applyFont="1" applyFill="1" applyBorder="1" applyAlignment="1">
      <alignment horizontal="center"/>
    </xf>
    <xf numFmtId="49" fontId="5" fillId="5" borderId="2" xfId="0" applyNumberFormat="1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left"/>
    </xf>
    <xf numFmtId="49" fontId="5" fillId="0" borderId="0" xfId="0" applyNumberFormat="1" applyFont="1" applyAlignment="1">
      <alignment horizontal="center"/>
    </xf>
    <xf numFmtId="49" fontId="5" fillId="3" borderId="5" xfId="0" applyNumberFormat="1" applyFont="1" applyFill="1" applyBorder="1" applyAlignment="1">
      <alignment horizontal="left"/>
    </xf>
    <xf numFmtId="49" fontId="5" fillId="3" borderId="2" xfId="0" applyNumberFormat="1" applyFont="1" applyFill="1" applyBorder="1" applyAlignment="1">
      <alignment horizontal="center"/>
    </xf>
    <xf numFmtId="49" fontId="5" fillId="4" borderId="2" xfId="0" applyNumberFormat="1" applyFont="1" applyFill="1" applyBorder="1" applyAlignment="1">
      <alignment horizontal="left"/>
    </xf>
    <xf numFmtId="49" fontId="5" fillId="5" borderId="2" xfId="0" applyNumberFormat="1" applyFont="1" applyFill="1" applyBorder="1" applyAlignment="1">
      <alignment horizontal="left"/>
    </xf>
    <xf numFmtId="49" fontId="5" fillId="5" borderId="2" xfId="1" applyNumberFormat="1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49" fontId="5" fillId="5" borderId="2" xfId="1" applyNumberFormat="1" applyFont="1" applyFill="1" applyBorder="1" applyAlignment="1">
      <alignment horizontal="left"/>
    </xf>
    <xf numFmtId="49" fontId="5" fillId="5" borderId="2" xfId="0" applyNumberFormat="1" applyFont="1" applyFill="1" applyBorder="1"/>
    <xf numFmtId="0" fontId="5" fillId="5" borderId="2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center"/>
    </xf>
    <xf numFmtId="0" fontId="5" fillId="5" borderId="2" xfId="1" applyNumberFormat="1" applyFont="1" applyFill="1" applyBorder="1" applyAlignment="1">
      <alignment horizontal="center"/>
    </xf>
    <xf numFmtId="0" fontId="5" fillId="5" borderId="2" xfId="0" applyFont="1" applyFill="1" applyBorder="1" applyAlignment="1">
      <alignment horizontal="left" vertical="center"/>
    </xf>
    <xf numFmtId="0" fontId="5" fillId="5" borderId="2" xfId="1" applyFont="1" applyFill="1" applyBorder="1" applyAlignment="1">
      <alignment horizontal="center"/>
    </xf>
    <xf numFmtId="0" fontId="5" fillId="5" borderId="2" xfId="1" applyFont="1" applyFill="1" applyBorder="1" applyAlignment="1">
      <alignment horizontal="left"/>
    </xf>
    <xf numFmtId="0" fontId="0" fillId="5" borderId="2" xfId="0" applyFill="1" applyBorder="1" applyAlignment="1">
      <alignment horizontal="center"/>
    </xf>
    <xf numFmtId="0" fontId="0" fillId="5" borderId="2" xfId="0" applyFill="1" applyBorder="1"/>
    <xf numFmtId="0" fontId="7" fillId="0" borderId="0" xfId="0" applyFont="1"/>
    <xf numFmtId="9" fontId="5" fillId="5" borderId="2" xfId="0" applyNumberFormat="1" applyFont="1" applyFill="1" applyBorder="1" applyAlignment="1">
      <alignment horizontal="center"/>
    </xf>
    <xf numFmtId="49" fontId="8" fillId="4" borderId="2" xfId="0" applyNumberFormat="1" applyFont="1" applyFill="1" applyBorder="1" applyAlignment="1">
      <alignment horizontal="left"/>
    </xf>
    <xf numFmtId="0" fontId="9" fillId="5" borderId="2" xfId="0" applyFont="1" applyFill="1" applyBorder="1" applyAlignment="1">
      <alignment horizontal="center"/>
    </xf>
    <xf numFmtId="49" fontId="1" fillId="4" borderId="2" xfId="0" applyNumberFormat="1" applyFont="1" applyFill="1" applyBorder="1" applyAlignment="1">
      <alignment horizontal="left"/>
    </xf>
    <xf numFmtId="0" fontId="5" fillId="6" borderId="2" xfId="0" applyNumberFormat="1" applyFont="1" applyFill="1" applyBorder="1" applyAlignment="1">
      <alignment horizontal="center"/>
    </xf>
    <xf numFmtId="49" fontId="5" fillId="6" borderId="2" xfId="0" applyNumberFormat="1" applyFont="1" applyFill="1" applyBorder="1" applyAlignment="1">
      <alignment horizontal="center"/>
    </xf>
    <xf numFmtId="0" fontId="5" fillId="5" borderId="2" xfId="0" applyNumberFormat="1" applyFont="1" applyFill="1" applyBorder="1" applyAlignment="1">
      <alignment horizontal="center"/>
    </xf>
    <xf numFmtId="9" fontId="5" fillId="5" borderId="2" xfId="1" applyNumberFormat="1" applyFont="1" applyFill="1" applyBorder="1" applyAlignment="1">
      <alignment horizontal="center"/>
    </xf>
    <xf numFmtId="10" fontId="5" fillId="5" borderId="2" xfId="1" applyNumberFormat="1" applyFont="1" applyFill="1" applyBorder="1" applyAlignment="1">
      <alignment horizontal="center"/>
    </xf>
    <xf numFmtId="0" fontId="5" fillId="5" borderId="2" xfId="1" applyNumberFormat="1" applyFont="1" applyFill="1" applyBorder="1" applyAlignment="1">
      <alignment horizontal="left"/>
    </xf>
    <xf numFmtId="49" fontId="4" fillId="8" borderId="2" xfId="0" applyNumberFormat="1" applyFont="1" applyFill="1" applyBorder="1" applyAlignment="1">
      <alignment horizontal="center"/>
    </xf>
    <xf numFmtId="0" fontId="5" fillId="5" borderId="2" xfId="0" applyFont="1" applyFill="1" applyBorder="1"/>
    <xf numFmtId="0" fontId="5" fillId="5" borderId="5" xfId="0" applyFont="1" applyFill="1" applyBorder="1"/>
    <xf numFmtId="0" fontId="5" fillId="5" borderId="1" xfId="1" applyFont="1" applyFill="1"/>
    <xf numFmtId="0" fontId="5" fillId="7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6" borderId="0" xfId="0" applyFill="1"/>
    <xf numFmtId="0" fontId="0" fillId="5" borderId="0" xfId="0" applyFill="1"/>
    <xf numFmtId="1" fontId="5" fillId="5" borderId="2" xfId="0" applyNumberFormat="1" applyFont="1" applyFill="1" applyBorder="1" applyAlignment="1">
      <alignment horizontal="center"/>
    </xf>
    <xf numFmtId="1" fontId="5" fillId="5" borderId="2" xfId="0" applyNumberFormat="1" applyFont="1" applyFill="1" applyBorder="1" applyAlignment="1">
      <alignment horizontal="center" vertical="center"/>
    </xf>
    <xf numFmtId="0" fontId="5" fillId="4" borderId="2" xfId="0" applyNumberFormat="1" applyFont="1" applyFill="1" applyBorder="1" applyAlignment="1">
      <alignment horizontal="center"/>
    </xf>
    <xf numFmtId="0" fontId="0" fillId="4" borderId="2" xfId="0" applyFill="1" applyBorder="1"/>
    <xf numFmtId="49" fontId="4" fillId="4" borderId="2" xfId="0" applyNumberFormat="1" applyFont="1" applyFill="1" applyBorder="1" applyAlignment="1">
      <alignment horizontal="left"/>
    </xf>
    <xf numFmtId="9" fontId="5" fillId="4" borderId="2" xfId="0" applyNumberFormat="1" applyFont="1" applyFill="1" applyBorder="1" applyAlignment="1">
      <alignment horizontal="center"/>
    </xf>
    <xf numFmtId="164" fontId="5" fillId="4" borderId="2" xfId="0" applyNumberFormat="1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9" fontId="0" fillId="4" borderId="2" xfId="0" applyNumberFormat="1" applyFill="1" applyBorder="1" applyAlignment="1">
      <alignment horizontal="center"/>
    </xf>
    <xf numFmtId="9" fontId="0" fillId="5" borderId="2" xfId="0" applyNumberFormat="1" applyFill="1" applyBorder="1" applyAlignment="1">
      <alignment horizontal="center"/>
    </xf>
    <xf numFmtId="9" fontId="0" fillId="0" borderId="0" xfId="0" applyNumberFormat="1"/>
    <xf numFmtId="164" fontId="0" fillId="4" borderId="2" xfId="0" applyNumberForma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164" fontId="3" fillId="4" borderId="2" xfId="0" applyNumberFormat="1" applyFont="1" applyFill="1" applyBorder="1" applyAlignment="1">
      <alignment horizontal="center"/>
    </xf>
    <xf numFmtId="9" fontId="3" fillId="4" borderId="2" xfId="0" applyNumberFormat="1" applyFont="1" applyFill="1" applyBorder="1" applyAlignment="1">
      <alignment horizontal="center"/>
    </xf>
    <xf numFmtId="1" fontId="3" fillId="5" borderId="2" xfId="0" applyNumberFormat="1" applyFont="1" applyFill="1" applyBorder="1" applyAlignment="1">
      <alignment horizontal="center"/>
    </xf>
    <xf numFmtId="9" fontId="3" fillId="5" borderId="2" xfId="0" applyNumberFormat="1" applyFont="1" applyFill="1" applyBorder="1" applyAlignment="1">
      <alignment horizontal="center"/>
    </xf>
    <xf numFmtId="49" fontId="5" fillId="9" borderId="5" xfId="0" applyNumberFormat="1" applyFont="1" applyFill="1" applyBorder="1" applyAlignment="1">
      <alignment horizontal="left"/>
    </xf>
    <xf numFmtId="49" fontId="5" fillId="9" borderId="2" xfId="0" applyNumberFormat="1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49" fontId="4" fillId="3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0" fontId="0" fillId="9" borderId="0" xfId="0" applyFill="1"/>
    <xf numFmtId="49" fontId="4" fillId="5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 applyAlignment="1">
      <alignment horizontal="center"/>
    </xf>
    <xf numFmtId="0" fontId="0" fillId="3" borderId="0" xfId="0" applyFill="1"/>
    <xf numFmtId="49" fontId="4" fillId="8" borderId="0" xfId="0" applyNumberFormat="1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 applyAlignment="1">
      <alignment horizontal="center"/>
    </xf>
    <xf numFmtId="49" fontId="4" fillId="5" borderId="2" xfId="1" applyNumberFormat="1" applyFont="1" applyFill="1" applyBorder="1" applyAlignment="1">
      <alignment horizontal="center"/>
    </xf>
    <xf numFmtId="49" fontId="4" fillId="5" borderId="3" xfId="0" applyNumberFormat="1" applyFont="1" applyFill="1" applyBorder="1" applyAlignment="1">
      <alignment horizontal="center"/>
    </xf>
    <xf numFmtId="49" fontId="4" fillId="5" borderId="4" xfId="0" applyNumberFormat="1" applyFont="1" applyFill="1" applyBorder="1" applyAlignment="1">
      <alignment horizontal="center"/>
    </xf>
    <xf numFmtId="49" fontId="4" fillId="5" borderId="5" xfId="0" applyNumberFormat="1" applyFont="1" applyFill="1" applyBorder="1" applyAlignment="1">
      <alignment horizontal="center"/>
    </xf>
    <xf numFmtId="49" fontId="4" fillId="4" borderId="3" xfId="0" applyNumberFormat="1" applyFont="1" applyFill="1" applyBorder="1" applyAlignment="1">
      <alignment horizontal="center"/>
    </xf>
    <xf numFmtId="49" fontId="4" fillId="4" borderId="4" xfId="0" applyNumberFormat="1" applyFont="1" applyFill="1" applyBorder="1" applyAlignment="1">
      <alignment horizontal="center"/>
    </xf>
    <xf numFmtId="49" fontId="4" fillId="4" borderId="5" xfId="0" applyNumberFormat="1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center"/>
    </xf>
    <xf numFmtId="49" fontId="4" fillId="8" borderId="2" xfId="0" applyNumberFormat="1" applyFont="1" applyFill="1" applyBorder="1" applyAlignment="1">
      <alignment horizontal="center"/>
    </xf>
    <xf numFmtId="49" fontId="4" fillId="3" borderId="2" xfId="0" applyNumberFormat="1" applyFont="1" applyFill="1" applyBorder="1" applyAlignment="1">
      <alignment horizontal="center"/>
    </xf>
    <xf numFmtId="49" fontId="5" fillId="3" borderId="2" xfId="0" applyNumberFormat="1" applyFont="1" applyFill="1" applyBorder="1" applyAlignment="1">
      <alignment horizontal="center"/>
    </xf>
    <xf numFmtId="49" fontId="4" fillId="4" borderId="2" xfId="0" applyNumberFormat="1" applyFont="1" applyFill="1" applyBorder="1" applyAlignment="1">
      <alignment horizontal="center"/>
    </xf>
    <xf numFmtId="49" fontId="4" fillId="5" borderId="3" xfId="1" applyNumberFormat="1" applyFont="1" applyFill="1" applyBorder="1" applyAlignment="1">
      <alignment horizontal="center"/>
    </xf>
    <xf numFmtId="49" fontId="4" fillId="5" borderId="4" xfId="1" applyNumberFormat="1" applyFont="1" applyFill="1" applyBorder="1" applyAlignment="1">
      <alignment horizontal="center"/>
    </xf>
    <xf numFmtId="49" fontId="4" fillId="5" borderId="5" xfId="1" applyNumberFormat="1" applyFont="1" applyFill="1" applyBorder="1" applyAlignment="1">
      <alignment horizontal="center"/>
    </xf>
    <xf numFmtId="49" fontId="5" fillId="5" borderId="3" xfId="0" applyNumberFormat="1" applyFont="1" applyFill="1" applyBorder="1" applyAlignment="1">
      <alignment horizontal="center"/>
    </xf>
    <xf numFmtId="49" fontId="5" fillId="5" borderId="4" xfId="0" applyNumberFormat="1" applyFont="1" applyFill="1" applyBorder="1" applyAlignment="1">
      <alignment horizontal="center"/>
    </xf>
    <xf numFmtId="49" fontId="5" fillId="5" borderId="5" xfId="0" applyNumberFormat="1" applyFont="1" applyFill="1" applyBorder="1" applyAlignment="1">
      <alignment horizontal="center"/>
    </xf>
    <xf numFmtId="49" fontId="0" fillId="4" borderId="2" xfId="0" applyNumberFormat="1" applyFont="1" applyFill="1" applyBorder="1" applyAlignment="1">
      <alignment horizontal="left"/>
    </xf>
  </cellXfs>
  <cellStyles count="2">
    <cellStyle name="Berekening" xfId="1" builtinId="22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68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E16" sqref="E16"/>
    </sheetView>
  </sheetViews>
  <sheetFormatPr defaultRowHeight="15"/>
  <cols>
    <col min="2" max="2" width="11" customWidth="1"/>
    <col min="16" max="16" width="10.5703125" bestFit="1" customWidth="1"/>
    <col min="25" max="114" width="11.28515625" customWidth="1"/>
    <col min="115" max="115" width="41.5703125" customWidth="1"/>
    <col min="116" max="119" width="11.42578125" customWidth="1"/>
    <col min="120" max="120" width="41.5703125" customWidth="1"/>
  </cols>
  <sheetData>
    <row r="1" spans="1:141">
      <c r="A1" s="94" t="s">
        <v>0</v>
      </c>
      <c r="B1" s="95"/>
      <c r="C1" s="95"/>
      <c r="D1" s="95"/>
      <c r="E1" s="1" t="s">
        <v>1</v>
      </c>
      <c r="F1" s="87" t="s">
        <v>2</v>
      </c>
      <c r="G1" s="88"/>
      <c r="H1" s="88"/>
      <c r="I1" s="88"/>
      <c r="J1" s="89"/>
      <c r="K1" s="96" t="s">
        <v>3</v>
      </c>
      <c r="L1" s="96"/>
      <c r="M1" s="96"/>
      <c r="N1" s="96"/>
      <c r="O1" s="96"/>
      <c r="P1" s="96" t="s">
        <v>4</v>
      </c>
      <c r="Q1" s="96"/>
      <c r="R1" s="96"/>
      <c r="S1" s="96"/>
      <c r="T1" s="96"/>
      <c r="U1" s="84" t="s">
        <v>5</v>
      </c>
      <c r="V1" s="85"/>
      <c r="W1" s="85"/>
      <c r="X1" s="86"/>
      <c r="Y1" s="92" t="s">
        <v>6</v>
      </c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84" t="s">
        <v>260</v>
      </c>
      <c r="AM1" s="85"/>
      <c r="AN1" s="85"/>
      <c r="AO1" s="86"/>
      <c r="AP1" s="83" t="s">
        <v>259</v>
      </c>
      <c r="AQ1" s="83"/>
      <c r="AR1" s="83"/>
      <c r="AS1" s="83"/>
      <c r="AT1" s="97" t="s">
        <v>7</v>
      </c>
      <c r="AU1" s="98"/>
      <c r="AV1" s="98"/>
      <c r="AW1" s="98"/>
      <c r="AX1" s="98"/>
      <c r="AY1" s="99"/>
      <c r="AZ1" s="84" t="s">
        <v>8</v>
      </c>
      <c r="BA1" s="85"/>
      <c r="BB1" s="85"/>
      <c r="BC1" s="85"/>
      <c r="BD1" s="85"/>
      <c r="BE1" s="86"/>
      <c r="BF1" s="84" t="s">
        <v>286</v>
      </c>
      <c r="BG1" s="85"/>
      <c r="BH1" s="85"/>
      <c r="BI1" s="85"/>
      <c r="BJ1" s="85"/>
      <c r="BK1" s="86"/>
      <c r="BL1" s="84" t="s">
        <v>9</v>
      </c>
      <c r="BM1" s="85"/>
      <c r="BN1" s="85"/>
      <c r="BO1" s="85"/>
      <c r="BP1" s="85"/>
      <c r="BQ1" s="86"/>
      <c r="BR1" s="84" t="s">
        <v>10</v>
      </c>
      <c r="BS1" s="85"/>
      <c r="BT1" s="85"/>
      <c r="BU1" s="85"/>
      <c r="BV1" s="86"/>
      <c r="BW1" s="84" t="s">
        <v>11</v>
      </c>
      <c r="BX1" s="85"/>
      <c r="BY1" s="85"/>
      <c r="BZ1" s="85"/>
      <c r="CA1" s="86"/>
      <c r="CB1" s="84" t="s">
        <v>12</v>
      </c>
      <c r="CC1" s="85"/>
      <c r="CD1" s="85"/>
      <c r="CE1" s="85"/>
      <c r="CF1" s="86"/>
      <c r="CG1" s="84" t="s">
        <v>13</v>
      </c>
      <c r="CH1" s="85"/>
      <c r="CI1" s="85"/>
      <c r="CJ1" s="85"/>
      <c r="CK1" s="86"/>
      <c r="CL1" s="97" t="s">
        <v>14</v>
      </c>
      <c r="CM1" s="98"/>
      <c r="CN1" s="98"/>
      <c r="CO1" s="98"/>
      <c r="CP1" s="99"/>
      <c r="CQ1" s="83" t="s">
        <v>15</v>
      </c>
      <c r="CR1" s="83"/>
      <c r="CS1" s="83"/>
      <c r="CT1" s="83"/>
      <c r="CU1" s="83" t="s">
        <v>16</v>
      </c>
      <c r="CV1" s="83"/>
      <c r="CW1" s="83"/>
      <c r="CX1" s="83"/>
      <c r="CY1" s="83" t="s">
        <v>17</v>
      </c>
      <c r="CZ1" s="83"/>
      <c r="DA1" s="83"/>
      <c r="DB1" s="83"/>
      <c r="DC1" s="83" t="s">
        <v>263</v>
      </c>
      <c r="DD1" s="83"/>
      <c r="DE1" s="83"/>
      <c r="DF1" s="83"/>
      <c r="DG1" s="83" t="s">
        <v>262</v>
      </c>
      <c r="DH1" s="83"/>
      <c r="DI1" s="83"/>
      <c r="DJ1" s="83"/>
      <c r="DK1" s="2" t="s">
        <v>264</v>
      </c>
      <c r="DL1" s="83" t="s">
        <v>305</v>
      </c>
      <c r="DM1" s="83"/>
      <c r="DN1" s="83"/>
      <c r="DO1" s="83"/>
      <c r="DP1" s="2" t="s">
        <v>306</v>
      </c>
      <c r="DQ1" s="83" t="s">
        <v>265</v>
      </c>
      <c r="DR1" s="83"/>
      <c r="DS1" s="83"/>
      <c r="DT1" s="83"/>
      <c r="DU1" s="97" t="s">
        <v>312</v>
      </c>
      <c r="DV1" s="98"/>
      <c r="DW1" s="98"/>
      <c r="DX1" s="98"/>
      <c r="DY1" s="99"/>
      <c r="DZ1" s="100"/>
      <c r="EA1" s="101"/>
      <c r="EB1" s="102"/>
      <c r="EC1" s="3"/>
      <c r="ED1" s="3"/>
      <c r="EE1" s="3"/>
      <c r="EF1" s="3"/>
      <c r="EG1" s="3"/>
      <c r="EH1" s="3"/>
      <c r="EI1" s="3"/>
      <c r="EJ1" s="3"/>
      <c r="EK1" s="3"/>
    </row>
    <row r="2" spans="1:141">
      <c r="A2" s="4" t="s">
        <v>18</v>
      </c>
      <c r="B2" s="5" t="s">
        <v>19</v>
      </c>
      <c r="C2" s="5" t="s">
        <v>20</v>
      </c>
      <c r="D2" s="5" t="s">
        <v>21</v>
      </c>
      <c r="E2" s="1" t="s">
        <v>1</v>
      </c>
      <c r="F2" s="1" t="s">
        <v>22</v>
      </c>
      <c r="G2" s="1" t="s">
        <v>23</v>
      </c>
      <c r="H2" s="1" t="s">
        <v>250</v>
      </c>
      <c r="I2" s="6" t="s">
        <v>251</v>
      </c>
      <c r="J2" s="6" t="s">
        <v>252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25</v>
      </c>
      <c r="Q2" s="1" t="s">
        <v>26</v>
      </c>
      <c r="R2" s="1" t="s">
        <v>30</v>
      </c>
      <c r="S2" s="1" t="s">
        <v>31</v>
      </c>
      <c r="T2" s="1" t="s">
        <v>29</v>
      </c>
      <c r="U2" s="7" t="s">
        <v>32</v>
      </c>
      <c r="V2" s="7" t="s">
        <v>24</v>
      </c>
      <c r="W2" s="7" t="s">
        <v>247</v>
      </c>
      <c r="X2" s="7" t="s">
        <v>33</v>
      </c>
      <c r="Y2" s="7" t="s">
        <v>34</v>
      </c>
      <c r="Z2" s="92" t="s">
        <v>35</v>
      </c>
      <c r="AA2" s="92"/>
      <c r="AB2" s="92" t="s">
        <v>36</v>
      </c>
      <c r="AC2" s="92"/>
      <c r="AD2" s="92" t="s">
        <v>37</v>
      </c>
      <c r="AE2" s="92"/>
      <c r="AF2" s="92" t="s">
        <v>38</v>
      </c>
      <c r="AG2" s="92"/>
      <c r="AH2" s="92" t="s">
        <v>35</v>
      </c>
      <c r="AI2" s="92"/>
      <c r="AJ2" s="92" t="s">
        <v>39</v>
      </c>
      <c r="AK2" s="92"/>
      <c r="AL2" s="84" t="s">
        <v>22</v>
      </c>
      <c r="AM2" s="86"/>
      <c r="AN2" s="84" t="s">
        <v>23</v>
      </c>
      <c r="AO2" s="86"/>
      <c r="AP2" s="83" t="s">
        <v>40</v>
      </c>
      <c r="AQ2" s="83"/>
      <c r="AR2" s="83" t="s">
        <v>41</v>
      </c>
      <c r="AS2" s="83"/>
      <c r="AT2" s="83" t="s">
        <v>40</v>
      </c>
      <c r="AU2" s="83"/>
      <c r="AV2" s="83" t="s">
        <v>41</v>
      </c>
      <c r="AW2" s="83"/>
      <c r="AX2" s="8"/>
      <c r="AY2" s="8"/>
      <c r="AZ2" s="84" t="s">
        <v>40</v>
      </c>
      <c r="BA2" s="86"/>
      <c r="BB2" s="84" t="s">
        <v>42</v>
      </c>
      <c r="BC2" s="86"/>
      <c r="BD2" s="7"/>
      <c r="BE2" s="7"/>
      <c r="BF2" s="84" t="s">
        <v>40</v>
      </c>
      <c r="BG2" s="86"/>
      <c r="BH2" s="84" t="s">
        <v>41</v>
      </c>
      <c r="BI2" s="86"/>
      <c r="BJ2" s="7"/>
      <c r="BK2" s="7"/>
      <c r="BL2" s="84" t="s">
        <v>40</v>
      </c>
      <c r="BM2" s="86"/>
      <c r="BN2" s="84" t="s">
        <v>41</v>
      </c>
      <c r="BO2" s="86"/>
      <c r="BP2" s="7"/>
      <c r="BQ2" s="7"/>
      <c r="BR2" s="92" t="s">
        <v>40</v>
      </c>
      <c r="BS2" s="92"/>
      <c r="BT2" s="92" t="s">
        <v>41</v>
      </c>
      <c r="BU2" s="92"/>
      <c r="BV2" s="7"/>
      <c r="BW2" s="92" t="s">
        <v>40</v>
      </c>
      <c r="BX2" s="92"/>
      <c r="BY2" s="92" t="s">
        <v>41</v>
      </c>
      <c r="BZ2" s="92"/>
      <c r="CA2" s="7"/>
      <c r="CB2" s="92" t="s">
        <v>40</v>
      </c>
      <c r="CC2" s="92"/>
      <c r="CD2" s="92" t="s">
        <v>41</v>
      </c>
      <c r="CE2" s="92"/>
      <c r="CF2" s="7"/>
      <c r="CG2" s="92" t="s">
        <v>40</v>
      </c>
      <c r="CH2" s="92"/>
      <c r="CI2" s="92" t="s">
        <v>41</v>
      </c>
      <c r="CJ2" s="92"/>
      <c r="CK2" s="7"/>
      <c r="CL2" s="83" t="s">
        <v>40</v>
      </c>
      <c r="CM2" s="83"/>
      <c r="CN2" s="83" t="s">
        <v>41</v>
      </c>
      <c r="CO2" s="83"/>
      <c r="CP2" s="8" t="s">
        <v>43</v>
      </c>
      <c r="CQ2" s="83" t="s">
        <v>40</v>
      </c>
      <c r="CR2" s="83"/>
      <c r="CS2" s="83" t="s">
        <v>41</v>
      </c>
      <c r="CT2" s="83"/>
      <c r="CU2" s="83" t="s">
        <v>40</v>
      </c>
      <c r="CV2" s="83"/>
      <c r="CW2" s="83" t="s">
        <v>41</v>
      </c>
      <c r="CX2" s="83"/>
      <c r="CY2" s="83" t="s">
        <v>40</v>
      </c>
      <c r="CZ2" s="83"/>
      <c r="DA2" s="83" t="s">
        <v>41</v>
      </c>
      <c r="DB2" s="83"/>
      <c r="DC2" s="83" t="s">
        <v>40</v>
      </c>
      <c r="DD2" s="83"/>
      <c r="DE2" s="83" t="s">
        <v>41</v>
      </c>
      <c r="DF2" s="83"/>
      <c r="DG2" s="83" t="s">
        <v>40</v>
      </c>
      <c r="DH2" s="83"/>
      <c r="DI2" s="83" t="s">
        <v>41</v>
      </c>
      <c r="DJ2" s="83"/>
      <c r="DK2" s="8"/>
      <c r="DL2" s="83" t="s">
        <v>40</v>
      </c>
      <c r="DM2" s="83"/>
      <c r="DN2" s="83" t="s">
        <v>41</v>
      </c>
      <c r="DO2" s="83"/>
      <c r="DP2" s="8"/>
      <c r="DQ2" s="83" t="s">
        <v>40</v>
      </c>
      <c r="DR2" s="83"/>
      <c r="DS2" s="83" t="s">
        <v>41</v>
      </c>
      <c r="DT2" s="83"/>
      <c r="DU2" s="83" t="s">
        <v>40</v>
      </c>
      <c r="DV2" s="83"/>
      <c r="DW2" s="83" t="s">
        <v>41</v>
      </c>
      <c r="DX2" s="83"/>
      <c r="DY2" s="8"/>
      <c r="DZ2" s="84" t="s">
        <v>33</v>
      </c>
      <c r="EA2" s="85"/>
      <c r="EB2" s="86"/>
      <c r="EC2" s="3"/>
      <c r="ED2" s="3"/>
      <c r="EE2" s="3"/>
      <c r="EF2" s="3"/>
      <c r="EG2" s="3"/>
      <c r="EH2" s="3"/>
      <c r="EI2" s="3"/>
      <c r="EJ2" s="3"/>
      <c r="EK2" s="3"/>
    </row>
    <row r="3" spans="1:141">
      <c r="A3" s="9"/>
      <c r="B3" s="10"/>
      <c r="C3" s="10"/>
      <c r="D3" s="10"/>
      <c r="E3" s="11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3"/>
      <c r="V3" s="13"/>
      <c r="W3" s="13"/>
      <c r="X3" s="13"/>
      <c r="Y3" s="13"/>
      <c r="Z3" s="7" t="s">
        <v>5</v>
      </c>
      <c r="AA3" s="7" t="s">
        <v>24</v>
      </c>
      <c r="AB3" s="7" t="s">
        <v>5</v>
      </c>
      <c r="AC3" s="7" t="s">
        <v>24</v>
      </c>
      <c r="AD3" s="7" t="s">
        <v>5</v>
      </c>
      <c r="AE3" s="7" t="s">
        <v>24</v>
      </c>
      <c r="AF3" s="7" t="s">
        <v>5</v>
      </c>
      <c r="AG3" s="7" t="s">
        <v>24</v>
      </c>
      <c r="AH3" s="7" t="s">
        <v>5</v>
      </c>
      <c r="AI3" s="7" t="s">
        <v>24</v>
      </c>
      <c r="AJ3" s="7" t="s">
        <v>5</v>
      </c>
      <c r="AK3" s="7" t="s">
        <v>24</v>
      </c>
      <c r="AL3" s="7" t="s">
        <v>5</v>
      </c>
      <c r="AM3" s="7" t="s">
        <v>24</v>
      </c>
      <c r="AN3" s="7" t="s">
        <v>5</v>
      </c>
      <c r="AO3" s="7" t="s">
        <v>24</v>
      </c>
      <c r="AP3" s="7" t="s">
        <v>5</v>
      </c>
      <c r="AQ3" s="7" t="s">
        <v>24</v>
      </c>
      <c r="AR3" s="7" t="s">
        <v>5</v>
      </c>
      <c r="AS3" s="7" t="s">
        <v>24</v>
      </c>
      <c r="AT3" s="7" t="s">
        <v>5</v>
      </c>
      <c r="AU3" s="7" t="s">
        <v>24</v>
      </c>
      <c r="AV3" s="7" t="s">
        <v>5</v>
      </c>
      <c r="AW3" s="7" t="s">
        <v>24</v>
      </c>
      <c r="AX3" s="8" t="s">
        <v>44</v>
      </c>
      <c r="AY3" s="8" t="s">
        <v>33</v>
      </c>
      <c r="AZ3" s="7" t="s">
        <v>5</v>
      </c>
      <c r="BA3" s="7" t="s">
        <v>24</v>
      </c>
      <c r="BB3" s="7" t="s">
        <v>5</v>
      </c>
      <c r="BC3" s="7" t="s">
        <v>24</v>
      </c>
      <c r="BD3" s="7" t="s">
        <v>44</v>
      </c>
      <c r="BE3" s="7" t="s">
        <v>33</v>
      </c>
      <c r="BF3" s="7" t="s">
        <v>5</v>
      </c>
      <c r="BG3" s="7" t="s">
        <v>24</v>
      </c>
      <c r="BH3" s="7" t="s">
        <v>5</v>
      </c>
      <c r="BI3" s="7" t="s">
        <v>24</v>
      </c>
      <c r="BJ3" s="7" t="s">
        <v>44</v>
      </c>
      <c r="BK3" s="7" t="s">
        <v>33</v>
      </c>
      <c r="BL3" s="7" t="s">
        <v>5</v>
      </c>
      <c r="BM3" s="7" t="s">
        <v>24</v>
      </c>
      <c r="BN3" s="7" t="s">
        <v>5</v>
      </c>
      <c r="BO3" s="7" t="s">
        <v>24</v>
      </c>
      <c r="BP3" s="7" t="s">
        <v>44</v>
      </c>
      <c r="BQ3" s="7" t="s">
        <v>33</v>
      </c>
      <c r="BR3" s="7" t="s">
        <v>5</v>
      </c>
      <c r="BS3" s="7" t="s">
        <v>24</v>
      </c>
      <c r="BT3" s="7" t="s">
        <v>5</v>
      </c>
      <c r="BU3" s="7" t="s">
        <v>24</v>
      </c>
      <c r="BV3" s="7" t="s">
        <v>33</v>
      </c>
      <c r="BW3" s="7" t="s">
        <v>5</v>
      </c>
      <c r="BX3" s="7" t="s">
        <v>24</v>
      </c>
      <c r="BY3" s="7" t="s">
        <v>5</v>
      </c>
      <c r="BZ3" s="7" t="s">
        <v>24</v>
      </c>
      <c r="CA3" s="7" t="s">
        <v>33</v>
      </c>
      <c r="CB3" s="7" t="s">
        <v>5</v>
      </c>
      <c r="CC3" s="7" t="s">
        <v>24</v>
      </c>
      <c r="CD3" s="7" t="s">
        <v>5</v>
      </c>
      <c r="CE3" s="7" t="s">
        <v>24</v>
      </c>
      <c r="CF3" s="7" t="s">
        <v>33</v>
      </c>
      <c r="CG3" s="7" t="s">
        <v>5</v>
      </c>
      <c r="CH3" s="7" t="s">
        <v>24</v>
      </c>
      <c r="CI3" s="7" t="s">
        <v>5</v>
      </c>
      <c r="CJ3" s="7" t="s">
        <v>24</v>
      </c>
      <c r="CK3" s="7" t="s">
        <v>33</v>
      </c>
      <c r="CL3" s="14" t="s">
        <v>5</v>
      </c>
      <c r="CM3" s="7" t="s">
        <v>24</v>
      </c>
      <c r="CN3" s="7" t="s">
        <v>5</v>
      </c>
      <c r="CO3" s="7" t="s">
        <v>24</v>
      </c>
      <c r="CP3" s="8" t="s">
        <v>43</v>
      </c>
      <c r="CQ3" s="7" t="s">
        <v>5</v>
      </c>
      <c r="CR3" s="7" t="s">
        <v>24</v>
      </c>
      <c r="CS3" s="7" t="s">
        <v>5</v>
      </c>
      <c r="CT3" s="7" t="s">
        <v>24</v>
      </c>
      <c r="CU3" s="7" t="s">
        <v>5</v>
      </c>
      <c r="CV3" s="7" t="s">
        <v>24</v>
      </c>
      <c r="CW3" s="7" t="s">
        <v>5</v>
      </c>
      <c r="CX3" s="7" t="s">
        <v>24</v>
      </c>
      <c r="CY3" s="7" t="s">
        <v>5</v>
      </c>
      <c r="CZ3" s="7" t="s">
        <v>24</v>
      </c>
      <c r="DA3" s="7" t="s">
        <v>5</v>
      </c>
      <c r="DB3" s="7" t="s">
        <v>24</v>
      </c>
      <c r="DC3" s="7" t="s">
        <v>5</v>
      </c>
      <c r="DD3" s="7" t="s">
        <v>24</v>
      </c>
      <c r="DE3" s="7" t="s">
        <v>5</v>
      </c>
      <c r="DF3" s="7" t="s">
        <v>24</v>
      </c>
      <c r="DG3" s="7" t="s">
        <v>5</v>
      </c>
      <c r="DH3" s="7" t="s">
        <v>24</v>
      </c>
      <c r="DI3" s="7" t="s">
        <v>5</v>
      </c>
      <c r="DJ3" s="7" t="s">
        <v>24</v>
      </c>
      <c r="DK3" s="8" t="s">
        <v>45</v>
      </c>
      <c r="DL3" s="81" t="s">
        <v>5</v>
      </c>
      <c r="DM3" s="81" t="s">
        <v>24</v>
      </c>
      <c r="DN3" s="81" t="s">
        <v>5</v>
      </c>
      <c r="DO3" s="81" t="s">
        <v>24</v>
      </c>
      <c r="DP3" s="8" t="s">
        <v>45</v>
      </c>
      <c r="DQ3" s="7" t="s">
        <v>5</v>
      </c>
      <c r="DR3" s="7" t="s">
        <v>24</v>
      </c>
      <c r="DS3" s="7" t="s">
        <v>5</v>
      </c>
      <c r="DT3" s="7" t="s">
        <v>24</v>
      </c>
      <c r="DU3" s="7" t="s">
        <v>5</v>
      </c>
      <c r="DV3" s="7" t="s">
        <v>24</v>
      </c>
      <c r="DW3" s="7" t="s">
        <v>5</v>
      </c>
      <c r="DX3" s="7" t="s">
        <v>24</v>
      </c>
      <c r="DY3" s="7" t="s">
        <v>33</v>
      </c>
      <c r="DZ3" s="7" t="s">
        <v>46</v>
      </c>
      <c r="EA3" s="7" t="s">
        <v>47</v>
      </c>
      <c r="EB3" s="7" t="s">
        <v>48</v>
      </c>
      <c r="EC3" s="15"/>
      <c r="ED3" s="15"/>
      <c r="EE3" s="15"/>
      <c r="EF3" s="15"/>
      <c r="EG3" s="15"/>
      <c r="EH3" s="15"/>
      <c r="EI3" s="15"/>
      <c r="EJ3" s="15"/>
      <c r="EK3" s="15"/>
    </row>
    <row r="4" spans="1:141">
      <c r="A4" s="16" t="s">
        <v>50</v>
      </c>
      <c r="B4" s="17" t="s">
        <v>51</v>
      </c>
      <c r="C4" s="17" t="s">
        <v>52</v>
      </c>
      <c r="D4" s="17" t="s">
        <v>53</v>
      </c>
      <c r="E4" s="18" t="s">
        <v>54</v>
      </c>
      <c r="F4" s="53">
        <v>63</v>
      </c>
      <c r="G4" s="53">
        <v>19</v>
      </c>
      <c r="H4" s="56">
        <f>F4/J4</f>
        <v>0.76829268292682928</v>
      </c>
      <c r="I4" s="53">
        <v>82</v>
      </c>
      <c r="J4" s="53">
        <v>82</v>
      </c>
      <c r="K4" s="57">
        <v>21</v>
      </c>
      <c r="L4" s="53" t="s">
        <v>49</v>
      </c>
      <c r="M4" s="53">
        <v>13</v>
      </c>
      <c r="N4" s="53">
        <v>50</v>
      </c>
      <c r="O4" s="57">
        <f>(N4-M4)*0.206</f>
        <v>7.6219999999999999</v>
      </c>
      <c r="P4" s="57">
        <v>3.33</v>
      </c>
      <c r="Q4" s="57" t="s">
        <v>49</v>
      </c>
      <c r="R4" s="57">
        <v>2</v>
      </c>
      <c r="S4" s="57">
        <v>5.83</v>
      </c>
      <c r="T4" s="57">
        <f>(S4-R4)*0.206</f>
        <v>0.78898000000000001</v>
      </c>
      <c r="U4" s="51">
        <v>15</v>
      </c>
      <c r="V4" s="51">
        <v>82</v>
      </c>
      <c r="W4" s="33">
        <f>U4/V4</f>
        <v>0.18292682926829268</v>
      </c>
      <c r="X4" s="19" t="s">
        <v>56</v>
      </c>
      <c r="Y4" s="13" t="s">
        <v>49</v>
      </c>
      <c r="Z4" s="13" t="s">
        <v>49</v>
      </c>
      <c r="AA4" s="13" t="s">
        <v>49</v>
      </c>
      <c r="AB4" s="13" t="s">
        <v>49</v>
      </c>
      <c r="AC4" s="13" t="s">
        <v>49</v>
      </c>
      <c r="AD4" s="13" t="s">
        <v>49</v>
      </c>
      <c r="AE4" s="13" t="s">
        <v>49</v>
      </c>
      <c r="AF4" s="13" t="s">
        <v>49</v>
      </c>
      <c r="AG4" s="13" t="s">
        <v>49</v>
      </c>
      <c r="AH4" s="13" t="s">
        <v>49</v>
      </c>
      <c r="AI4" s="13" t="s">
        <v>49</v>
      </c>
      <c r="AJ4" s="13" t="s">
        <v>49</v>
      </c>
      <c r="AK4" s="13" t="s">
        <v>49</v>
      </c>
      <c r="AL4" s="13" t="s">
        <v>57</v>
      </c>
      <c r="AM4" s="13" t="s">
        <v>57</v>
      </c>
      <c r="AN4" s="13" t="s">
        <v>57</v>
      </c>
      <c r="AO4" s="13" t="s">
        <v>57</v>
      </c>
      <c r="AP4" s="20" t="s">
        <v>49</v>
      </c>
      <c r="AQ4" s="20" t="s">
        <v>49</v>
      </c>
      <c r="AR4" s="20" t="s">
        <v>49</v>
      </c>
      <c r="AS4" s="20" t="s">
        <v>49</v>
      </c>
      <c r="AT4" s="20" t="s">
        <v>49</v>
      </c>
      <c r="AU4" s="20" t="s">
        <v>49</v>
      </c>
      <c r="AV4" s="20" t="s">
        <v>49</v>
      </c>
      <c r="AW4" s="20" t="s">
        <v>49</v>
      </c>
      <c r="AX4" s="20" t="s">
        <v>49</v>
      </c>
      <c r="AY4" s="20" t="s">
        <v>49</v>
      </c>
      <c r="AZ4" s="13" t="s">
        <v>49</v>
      </c>
      <c r="BA4" s="13" t="s">
        <v>49</v>
      </c>
      <c r="BB4" s="13" t="s">
        <v>49</v>
      </c>
      <c r="BC4" s="13" t="s">
        <v>49</v>
      </c>
      <c r="BD4" s="13" t="s">
        <v>49</v>
      </c>
      <c r="BE4" s="13" t="s">
        <v>49</v>
      </c>
      <c r="BF4" s="13" t="s">
        <v>49</v>
      </c>
      <c r="BG4" s="13" t="s">
        <v>49</v>
      </c>
      <c r="BH4" s="13" t="s">
        <v>49</v>
      </c>
      <c r="BI4" s="13" t="s">
        <v>49</v>
      </c>
      <c r="BJ4" s="13" t="s">
        <v>49</v>
      </c>
      <c r="BK4" s="13" t="s">
        <v>49</v>
      </c>
      <c r="BL4" s="21" t="s">
        <v>49</v>
      </c>
      <c r="BM4" s="21" t="s">
        <v>49</v>
      </c>
      <c r="BN4" s="21" t="s">
        <v>49</v>
      </c>
      <c r="BO4" s="21" t="s">
        <v>49</v>
      </c>
      <c r="BP4" s="21" t="s">
        <v>49</v>
      </c>
      <c r="BQ4" s="21" t="s">
        <v>49</v>
      </c>
      <c r="BR4" s="13" t="s">
        <v>49</v>
      </c>
      <c r="BS4" s="13" t="s">
        <v>49</v>
      </c>
      <c r="BT4" s="13" t="s">
        <v>49</v>
      </c>
      <c r="BU4" s="13" t="s">
        <v>49</v>
      </c>
      <c r="BV4" s="13" t="s">
        <v>49</v>
      </c>
      <c r="BW4" s="13" t="s">
        <v>58</v>
      </c>
      <c r="BX4" s="13" t="s">
        <v>59</v>
      </c>
      <c r="BY4" s="13" t="s">
        <v>60</v>
      </c>
      <c r="BZ4" s="13" t="s">
        <v>61</v>
      </c>
      <c r="CA4" s="13" t="s">
        <v>49</v>
      </c>
      <c r="CB4" s="13" t="s">
        <v>49</v>
      </c>
      <c r="CC4" s="13" t="s">
        <v>49</v>
      </c>
      <c r="CD4" s="13" t="s">
        <v>49</v>
      </c>
      <c r="CE4" s="13" t="s">
        <v>49</v>
      </c>
      <c r="CF4" s="13" t="s">
        <v>49</v>
      </c>
      <c r="CG4" s="13" t="s">
        <v>57</v>
      </c>
      <c r="CH4" s="13" t="s">
        <v>57</v>
      </c>
      <c r="CI4" s="13" t="s">
        <v>57</v>
      </c>
      <c r="CJ4" s="13" t="s">
        <v>57</v>
      </c>
      <c r="CK4" s="13" t="s">
        <v>57</v>
      </c>
      <c r="CL4" s="20" t="s">
        <v>57</v>
      </c>
      <c r="CM4" s="20" t="s">
        <v>57</v>
      </c>
      <c r="CN4" s="20" t="s">
        <v>57</v>
      </c>
      <c r="CO4" s="20" t="s">
        <v>57</v>
      </c>
      <c r="CP4" s="20" t="s">
        <v>49</v>
      </c>
      <c r="CQ4" s="20" t="s">
        <v>49</v>
      </c>
      <c r="CR4" s="20" t="s">
        <v>49</v>
      </c>
      <c r="CS4" s="20" t="s">
        <v>49</v>
      </c>
      <c r="CT4" s="20" t="s">
        <v>49</v>
      </c>
      <c r="CU4" s="20" t="s">
        <v>49</v>
      </c>
      <c r="CV4" s="20" t="s">
        <v>49</v>
      </c>
      <c r="CW4" s="20" t="s">
        <v>49</v>
      </c>
      <c r="CX4" s="20" t="s">
        <v>49</v>
      </c>
      <c r="CY4" s="20" t="s">
        <v>49</v>
      </c>
      <c r="CZ4" s="20" t="s">
        <v>49</v>
      </c>
      <c r="DA4" s="20" t="s">
        <v>49</v>
      </c>
      <c r="DB4" s="20" t="s">
        <v>49</v>
      </c>
      <c r="DC4" s="26" t="s">
        <v>49</v>
      </c>
      <c r="DD4" s="26" t="s">
        <v>49</v>
      </c>
      <c r="DE4" s="26" t="s">
        <v>49</v>
      </c>
      <c r="DF4" s="26" t="s">
        <v>49</v>
      </c>
      <c r="DG4" s="26" t="s">
        <v>49</v>
      </c>
      <c r="DH4" s="26" t="s">
        <v>49</v>
      </c>
      <c r="DI4" s="26" t="s">
        <v>49</v>
      </c>
      <c r="DJ4" s="26" t="s">
        <v>49</v>
      </c>
      <c r="DK4" s="20" t="s">
        <v>49</v>
      </c>
      <c r="DL4" s="26" t="s">
        <v>49</v>
      </c>
      <c r="DM4" s="26" t="s">
        <v>49</v>
      </c>
      <c r="DN4" s="26" t="s">
        <v>49</v>
      </c>
      <c r="DO4" s="26" t="s">
        <v>49</v>
      </c>
      <c r="DP4" s="22" t="s">
        <v>307</v>
      </c>
      <c r="DQ4" s="20" t="s">
        <v>49</v>
      </c>
      <c r="DR4" s="20" t="s">
        <v>49</v>
      </c>
      <c r="DS4" s="20" t="s">
        <v>49</v>
      </c>
      <c r="DT4" s="20" t="s">
        <v>49</v>
      </c>
      <c r="DU4" s="20" t="s">
        <v>49</v>
      </c>
      <c r="DV4" s="20" t="s">
        <v>49</v>
      </c>
      <c r="DW4" s="20" t="s">
        <v>49</v>
      </c>
      <c r="DX4" s="20" t="s">
        <v>49</v>
      </c>
      <c r="DY4" s="20" t="s">
        <v>49</v>
      </c>
      <c r="DZ4" s="23" t="s">
        <v>304</v>
      </c>
      <c r="EA4" s="23"/>
      <c r="EB4" s="23"/>
      <c r="EC4" s="3"/>
      <c r="ED4" s="3"/>
      <c r="EE4" s="3"/>
      <c r="EF4" s="3"/>
      <c r="EG4" s="3"/>
      <c r="EH4" s="3"/>
      <c r="EI4" s="3"/>
      <c r="EJ4" s="3"/>
      <c r="EK4" s="3"/>
    </row>
    <row r="5" spans="1:141">
      <c r="A5" s="68" t="s">
        <v>98</v>
      </c>
      <c r="B5" s="69" t="s">
        <v>99</v>
      </c>
      <c r="C5" s="69" t="s">
        <v>100</v>
      </c>
      <c r="D5" s="69" t="s">
        <v>53</v>
      </c>
      <c r="E5" s="18" t="s">
        <v>101</v>
      </c>
      <c r="F5" s="53">
        <v>52</v>
      </c>
      <c r="G5" s="53">
        <v>9</v>
      </c>
      <c r="H5" s="56">
        <f t="shared" ref="H5:H32" si="0">F5/J5</f>
        <v>0.85245901639344257</v>
      </c>
      <c r="I5" s="53">
        <v>61</v>
      </c>
      <c r="J5" s="53">
        <v>61</v>
      </c>
      <c r="K5" s="57">
        <v>27.5</v>
      </c>
      <c r="L5" s="53" t="s">
        <v>49</v>
      </c>
      <c r="M5" s="53">
        <v>17</v>
      </c>
      <c r="N5" s="53">
        <v>67</v>
      </c>
      <c r="O5" s="57">
        <f>(N5-M5)*0.216</f>
        <v>10.8</v>
      </c>
      <c r="P5" s="57">
        <v>3.71</v>
      </c>
      <c r="Q5" s="57" t="s">
        <v>49</v>
      </c>
      <c r="R5" s="57">
        <v>2</v>
      </c>
      <c r="S5" s="57">
        <v>8.33</v>
      </c>
      <c r="T5" s="57">
        <f>(S5-R5)*0.216</f>
        <v>1.3672800000000001</v>
      </c>
      <c r="U5" s="52">
        <v>11</v>
      </c>
      <c r="V5" s="52">
        <v>61</v>
      </c>
      <c r="W5" s="33">
        <f t="shared" ref="W5:W32" si="1">U5/V5</f>
        <v>0.18032786885245902</v>
      </c>
      <c r="X5" s="27" t="s">
        <v>103</v>
      </c>
      <c r="Y5" s="24" t="s">
        <v>104</v>
      </c>
      <c r="Z5" s="21" t="s">
        <v>49</v>
      </c>
      <c r="AA5" s="21" t="s">
        <v>49</v>
      </c>
      <c r="AB5" s="21" t="s">
        <v>49</v>
      </c>
      <c r="AC5" s="21" t="s">
        <v>49</v>
      </c>
      <c r="AD5" s="21" t="s">
        <v>49</v>
      </c>
      <c r="AE5" s="21" t="s">
        <v>49</v>
      </c>
      <c r="AF5" s="21" t="s">
        <v>49</v>
      </c>
      <c r="AG5" s="21" t="s">
        <v>49</v>
      </c>
      <c r="AH5" s="21" t="s">
        <v>49</v>
      </c>
      <c r="AI5" s="21" t="s">
        <v>49</v>
      </c>
      <c r="AJ5" s="21" t="s">
        <v>49</v>
      </c>
      <c r="AK5" s="21" t="s">
        <v>49</v>
      </c>
      <c r="AL5" s="21">
        <v>11</v>
      </c>
      <c r="AM5" s="21">
        <v>52</v>
      </c>
      <c r="AN5" s="21">
        <v>0</v>
      </c>
      <c r="AO5" s="21">
        <v>9</v>
      </c>
      <c r="AP5" s="28">
        <v>8</v>
      </c>
      <c r="AQ5" s="28">
        <v>47</v>
      </c>
      <c r="AR5" s="28">
        <v>3</v>
      </c>
      <c r="AS5" s="28">
        <v>14</v>
      </c>
      <c r="AT5" s="28">
        <v>7</v>
      </c>
      <c r="AU5" s="28">
        <v>43</v>
      </c>
      <c r="AV5" s="28">
        <v>4</v>
      </c>
      <c r="AW5" s="28">
        <v>18</v>
      </c>
      <c r="AX5" s="28" t="s">
        <v>85</v>
      </c>
      <c r="AY5" s="28" t="s">
        <v>49</v>
      </c>
      <c r="AZ5" s="21" t="s">
        <v>49</v>
      </c>
      <c r="BA5" s="21" t="s">
        <v>49</v>
      </c>
      <c r="BB5" s="21" t="s">
        <v>49</v>
      </c>
      <c r="BC5" s="21" t="s">
        <v>49</v>
      </c>
      <c r="BD5" s="21" t="s">
        <v>49</v>
      </c>
      <c r="BE5" s="21" t="s">
        <v>49</v>
      </c>
      <c r="BF5" s="21">
        <v>2</v>
      </c>
      <c r="BG5" s="21">
        <v>7</v>
      </c>
      <c r="BH5" s="21">
        <v>9</v>
      </c>
      <c r="BI5" s="21">
        <v>54</v>
      </c>
      <c r="BJ5" s="21" t="s">
        <v>85</v>
      </c>
      <c r="BK5" s="24" t="s">
        <v>311</v>
      </c>
      <c r="BL5" s="21" t="s">
        <v>49</v>
      </c>
      <c r="BM5" s="21" t="s">
        <v>49</v>
      </c>
      <c r="BN5" s="21" t="s">
        <v>49</v>
      </c>
      <c r="BO5" s="21" t="s">
        <v>49</v>
      </c>
      <c r="BP5" s="21" t="s">
        <v>49</v>
      </c>
      <c r="BQ5" s="21" t="s">
        <v>49</v>
      </c>
      <c r="BR5" s="21">
        <v>7</v>
      </c>
      <c r="BS5" s="21">
        <v>19</v>
      </c>
      <c r="BT5" s="21">
        <v>4</v>
      </c>
      <c r="BU5" s="21">
        <v>42</v>
      </c>
      <c r="BV5" s="24" t="s">
        <v>105</v>
      </c>
      <c r="BW5" s="21" t="s">
        <v>49</v>
      </c>
      <c r="BX5" s="21" t="s">
        <v>49</v>
      </c>
      <c r="BY5" s="21" t="s">
        <v>49</v>
      </c>
      <c r="BZ5" s="21" t="s">
        <v>49</v>
      </c>
      <c r="CA5" s="21" t="s">
        <v>49</v>
      </c>
      <c r="CB5" s="21" t="s">
        <v>49</v>
      </c>
      <c r="CC5" s="21" t="s">
        <v>49</v>
      </c>
      <c r="CD5" s="21" t="s">
        <v>49</v>
      </c>
      <c r="CE5" s="21" t="s">
        <v>49</v>
      </c>
      <c r="CF5" s="21" t="s">
        <v>49</v>
      </c>
      <c r="CG5" s="21" t="s">
        <v>57</v>
      </c>
      <c r="CH5" s="21" t="s">
        <v>57</v>
      </c>
      <c r="CI5" s="21" t="s">
        <v>57</v>
      </c>
      <c r="CJ5" s="21" t="s">
        <v>57</v>
      </c>
      <c r="CK5" s="21" t="s">
        <v>57</v>
      </c>
      <c r="CL5" s="28">
        <v>6</v>
      </c>
      <c r="CM5" s="28">
        <v>45</v>
      </c>
      <c r="CN5" s="28">
        <v>5</v>
      </c>
      <c r="CO5" s="28">
        <v>16</v>
      </c>
      <c r="CP5" s="29" t="s">
        <v>106</v>
      </c>
      <c r="CQ5" s="28" t="s">
        <v>49</v>
      </c>
      <c r="CR5" s="28" t="s">
        <v>49</v>
      </c>
      <c r="CS5" s="28" t="s">
        <v>49</v>
      </c>
      <c r="CT5" s="28" t="s">
        <v>49</v>
      </c>
      <c r="CU5" s="20" t="s">
        <v>49</v>
      </c>
      <c r="CV5" s="20" t="s">
        <v>49</v>
      </c>
      <c r="CW5" s="20" t="s">
        <v>49</v>
      </c>
      <c r="CX5" s="20" t="s">
        <v>49</v>
      </c>
      <c r="CY5" s="28" t="s">
        <v>49</v>
      </c>
      <c r="CZ5" s="20" t="s">
        <v>49</v>
      </c>
      <c r="DA5" s="20" t="s">
        <v>49</v>
      </c>
      <c r="DB5" s="20" t="s">
        <v>49</v>
      </c>
      <c r="DC5" s="26" t="s">
        <v>49</v>
      </c>
      <c r="DD5" s="26" t="s">
        <v>49</v>
      </c>
      <c r="DE5" s="26" t="s">
        <v>49</v>
      </c>
      <c r="DF5" s="26" t="s">
        <v>49</v>
      </c>
      <c r="DG5" s="26">
        <v>4</v>
      </c>
      <c r="DH5" s="26">
        <v>13</v>
      </c>
      <c r="DI5" s="26">
        <v>7</v>
      </c>
      <c r="DJ5" s="26">
        <v>48</v>
      </c>
      <c r="DK5" s="28" t="s">
        <v>49</v>
      </c>
      <c r="DL5" s="26" t="s">
        <v>49</v>
      </c>
      <c r="DM5" s="26" t="s">
        <v>49</v>
      </c>
      <c r="DN5" s="26" t="s">
        <v>49</v>
      </c>
      <c r="DO5" s="26" t="s">
        <v>49</v>
      </c>
      <c r="DP5" s="28" t="s">
        <v>49</v>
      </c>
      <c r="DQ5" s="28" t="s">
        <v>49</v>
      </c>
      <c r="DR5" s="28" t="s">
        <v>49</v>
      </c>
      <c r="DS5" s="28" t="s">
        <v>49</v>
      </c>
      <c r="DT5" s="28" t="s">
        <v>49</v>
      </c>
      <c r="DU5" s="28" t="s">
        <v>49</v>
      </c>
      <c r="DV5" s="28" t="s">
        <v>49</v>
      </c>
      <c r="DW5" s="28" t="s">
        <v>49</v>
      </c>
      <c r="DX5" s="28" t="s">
        <v>49</v>
      </c>
      <c r="DY5" s="28" t="s">
        <v>49</v>
      </c>
      <c r="DZ5" s="13" t="s">
        <v>49</v>
      </c>
      <c r="EA5" s="23"/>
      <c r="EB5" s="13"/>
      <c r="EC5" s="15"/>
      <c r="ED5" s="15"/>
      <c r="EE5" s="15"/>
      <c r="EF5" s="15"/>
      <c r="EG5" s="15"/>
      <c r="EH5" s="15"/>
      <c r="EI5" s="15"/>
      <c r="EJ5" s="15"/>
      <c r="EK5" s="15"/>
    </row>
    <row r="6" spans="1:141">
      <c r="A6" s="68" t="s">
        <v>175</v>
      </c>
      <c r="B6" s="69" t="s">
        <v>176</v>
      </c>
      <c r="C6" s="69" t="s">
        <v>177</v>
      </c>
      <c r="D6" s="69" t="s">
        <v>53</v>
      </c>
      <c r="E6" s="36" t="s">
        <v>178</v>
      </c>
      <c r="F6" s="53">
        <v>278</v>
      </c>
      <c r="G6" s="53">
        <v>107</v>
      </c>
      <c r="H6" s="56">
        <f t="shared" si="0"/>
        <v>0.7220779220779221</v>
      </c>
      <c r="I6" s="53">
        <v>385</v>
      </c>
      <c r="J6" s="53">
        <v>385</v>
      </c>
      <c r="K6" s="57">
        <v>28.7</v>
      </c>
      <c r="L6" s="53" t="s">
        <v>49</v>
      </c>
      <c r="M6" s="53">
        <v>16</v>
      </c>
      <c r="N6" s="53">
        <v>63</v>
      </c>
      <c r="O6" s="57">
        <f>(N6-M6)*0.174</f>
        <v>8.177999999999999</v>
      </c>
      <c r="P6" s="57">
        <v>3</v>
      </c>
      <c r="Q6" s="57" t="s">
        <v>49</v>
      </c>
      <c r="R6" s="57">
        <v>3</v>
      </c>
      <c r="S6" s="57">
        <v>3</v>
      </c>
      <c r="T6" s="57">
        <v>0</v>
      </c>
      <c r="U6" s="51">
        <v>31</v>
      </c>
      <c r="V6" s="51">
        <v>385</v>
      </c>
      <c r="W6" s="33">
        <f t="shared" si="1"/>
        <v>8.0519480519480519E-2</v>
      </c>
      <c r="X6" s="24" t="s">
        <v>180</v>
      </c>
      <c r="Y6" s="24" t="s">
        <v>181</v>
      </c>
      <c r="Z6" s="21" t="s">
        <v>49</v>
      </c>
      <c r="AA6" s="21" t="s">
        <v>49</v>
      </c>
      <c r="AB6" s="21" t="s">
        <v>49</v>
      </c>
      <c r="AC6" s="21" t="s">
        <v>49</v>
      </c>
      <c r="AD6" s="21" t="s">
        <v>49</v>
      </c>
      <c r="AE6" s="21" t="s">
        <v>49</v>
      </c>
      <c r="AF6" s="21" t="s">
        <v>49</v>
      </c>
      <c r="AG6" s="21" t="s">
        <v>49</v>
      </c>
      <c r="AH6" s="21" t="s">
        <v>49</v>
      </c>
      <c r="AI6" s="21" t="s">
        <v>49</v>
      </c>
      <c r="AJ6" s="21" t="s">
        <v>49</v>
      </c>
      <c r="AK6" s="21" t="s">
        <v>49</v>
      </c>
      <c r="AL6" s="21">
        <v>28</v>
      </c>
      <c r="AM6" s="21">
        <v>278</v>
      </c>
      <c r="AN6" s="21">
        <v>3</v>
      </c>
      <c r="AO6" s="21">
        <v>107</v>
      </c>
      <c r="AP6" s="28">
        <v>24</v>
      </c>
      <c r="AQ6" s="28">
        <v>301</v>
      </c>
      <c r="AR6" s="28">
        <v>7</v>
      </c>
      <c r="AS6" s="28">
        <v>84</v>
      </c>
      <c r="AT6" s="28" t="s">
        <v>49</v>
      </c>
      <c r="AU6" s="28" t="s">
        <v>49</v>
      </c>
      <c r="AV6" s="28" t="s">
        <v>49</v>
      </c>
      <c r="AW6" s="28" t="s">
        <v>49</v>
      </c>
      <c r="AX6" s="28" t="s">
        <v>49</v>
      </c>
      <c r="AY6" s="28" t="s">
        <v>49</v>
      </c>
      <c r="AZ6" s="13" t="s">
        <v>49</v>
      </c>
      <c r="BA6" s="13" t="s">
        <v>49</v>
      </c>
      <c r="BB6" s="13" t="s">
        <v>49</v>
      </c>
      <c r="BC6" s="13" t="s">
        <v>49</v>
      </c>
      <c r="BD6" s="13" t="s">
        <v>49</v>
      </c>
      <c r="BE6" s="13" t="s">
        <v>49</v>
      </c>
      <c r="BF6" s="13" t="s">
        <v>49</v>
      </c>
      <c r="BG6" s="13" t="s">
        <v>49</v>
      </c>
      <c r="BH6" s="13" t="s">
        <v>49</v>
      </c>
      <c r="BI6" s="13" t="s">
        <v>49</v>
      </c>
      <c r="BJ6" s="13" t="s">
        <v>49</v>
      </c>
      <c r="BK6" s="13" t="s">
        <v>49</v>
      </c>
      <c r="BL6" s="21" t="s">
        <v>49</v>
      </c>
      <c r="BM6" s="21" t="s">
        <v>49</v>
      </c>
      <c r="BN6" s="21" t="s">
        <v>49</v>
      </c>
      <c r="BO6" s="21" t="s">
        <v>49</v>
      </c>
      <c r="BP6" s="21" t="s">
        <v>49</v>
      </c>
      <c r="BQ6" s="21" t="s">
        <v>49</v>
      </c>
      <c r="BR6" s="21" t="s">
        <v>49</v>
      </c>
      <c r="BS6" s="21" t="s">
        <v>49</v>
      </c>
      <c r="BT6" s="21" t="s">
        <v>49</v>
      </c>
      <c r="BU6" s="21" t="s">
        <v>49</v>
      </c>
      <c r="BV6" s="21" t="s">
        <v>49</v>
      </c>
      <c r="BW6" s="21" t="s">
        <v>49</v>
      </c>
      <c r="BX6" s="21" t="s">
        <v>49</v>
      </c>
      <c r="BY6" s="21" t="s">
        <v>49</v>
      </c>
      <c r="BZ6" s="21" t="s">
        <v>49</v>
      </c>
      <c r="CA6" s="21" t="s">
        <v>49</v>
      </c>
      <c r="CB6" s="21" t="s">
        <v>49</v>
      </c>
      <c r="CC6" s="21" t="s">
        <v>49</v>
      </c>
      <c r="CD6" s="21" t="s">
        <v>49</v>
      </c>
      <c r="CE6" s="21" t="s">
        <v>49</v>
      </c>
      <c r="CF6" s="21" t="s">
        <v>49</v>
      </c>
      <c r="CG6" s="21" t="s">
        <v>49</v>
      </c>
      <c r="CH6" s="21" t="s">
        <v>49</v>
      </c>
      <c r="CI6" s="21" t="s">
        <v>49</v>
      </c>
      <c r="CJ6" s="21" t="s">
        <v>49</v>
      </c>
      <c r="CK6" s="21" t="s">
        <v>49</v>
      </c>
      <c r="CL6" s="28" t="s">
        <v>49</v>
      </c>
      <c r="CM6" s="28" t="s">
        <v>49</v>
      </c>
      <c r="CN6" s="28" t="s">
        <v>49</v>
      </c>
      <c r="CO6" s="28" t="s">
        <v>49</v>
      </c>
      <c r="CP6" s="28" t="s">
        <v>49</v>
      </c>
      <c r="CQ6" s="28">
        <v>15</v>
      </c>
      <c r="CR6" s="28">
        <v>132</v>
      </c>
      <c r="CS6" s="28">
        <v>16</v>
      </c>
      <c r="CT6" s="28">
        <v>253</v>
      </c>
      <c r="CU6" s="28" t="s">
        <v>49</v>
      </c>
      <c r="CV6" s="28" t="s">
        <v>49</v>
      </c>
      <c r="CW6" s="28" t="s">
        <v>49</v>
      </c>
      <c r="CX6" s="28" t="s">
        <v>49</v>
      </c>
      <c r="CY6" s="28">
        <v>21</v>
      </c>
      <c r="CZ6" s="28">
        <v>176</v>
      </c>
      <c r="DA6" s="28">
        <v>10</v>
      </c>
      <c r="DB6" s="28">
        <v>209</v>
      </c>
      <c r="DC6" s="26" t="s">
        <v>49</v>
      </c>
      <c r="DD6" s="26" t="s">
        <v>49</v>
      </c>
      <c r="DE6" s="26" t="s">
        <v>49</v>
      </c>
      <c r="DF6" s="26" t="s">
        <v>49</v>
      </c>
      <c r="DG6" s="26" t="s">
        <v>49</v>
      </c>
      <c r="DH6" s="26" t="s">
        <v>49</v>
      </c>
      <c r="DI6" s="26" t="s">
        <v>49</v>
      </c>
      <c r="DJ6" s="26" t="s">
        <v>49</v>
      </c>
      <c r="DK6" s="29" t="s">
        <v>182</v>
      </c>
      <c r="DL6" s="26" t="s">
        <v>49</v>
      </c>
      <c r="DM6" s="26" t="s">
        <v>49</v>
      </c>
      <c r="DN6" s="26" t="s">
        <v>49</v>
      </c>
      <c r="DO6" s="26" t="s">
        <v>49</v>
      </c>
      <c r="DP6" s="28" t="s">
        <v>49</v>
      </c>
      <c r="DQ6" s="28" t="s">
        <v>49</v>
      </c>
      <c r="DR6" s="28" t="s">
        <v>49</v>
      </c>
      <c r="DS6" s="28" t="s">
        <v>49</v>
      </c>
      <c r="DT6" s="28" t="s">
        <v>49</v>
      </c>
      <c r="DU6" s="28" t="s">
        <v>49</v>
      </c>
      <c r="DV6" s="28" t="s">
        <v>49</v>
      </c>
      <c r="DW6" s="28" t="s">
        <v>49</v>
      </c>
      <c r="DX6" s="28" t="s">
        <v>49</v>
      </c>
      <c r="DY6" s="28" t="s">
        <v>49</v>
      </c>
      <c r="DZ6" s="13" t="s">
        <v>49</v>
      </c>
      <c r="EA6" s="23"/>
      <c r="EB6" s="23"/>
      <c r="EC6" s="3"/>
      <c r="ED6" s="3"/>
      <c r="EE6" s="3"/>
      <c r="EF6" s="3"/>
      <c r="EG6" s="3"/>
      <c r="EH6" s="3"/>
      <c r="EI6" s="3"/>
      <c r="EJ6" s="3"/>
      <c r="EK6" s="3"/>
    </row>
    <row r="7" spans="1:141">
      <c r="A7" s="16" t="s">
        <v>63</v>
      </c>
      <c r="B7" s="17" t="s">
        <v>64</v>
      </c>
      <c r="C7" s="17" t="s">
        <v>65</v>
      </c>
      <c r="D7" s="17" t="s">
        <v>53</v>
      </c>
      <c r="E7" s="18" t="s">
        <v>54</v>
      </c>
      <c r="F7" s="53">
        <v>125</v>
      </c>
      <c r="G7" s="53">
        <v>49</v>
      </c>
      <c r="H7" s="56">
        <f t="shared" si="0"/>
        <v>0.73529411764705888</v>
      </c>
      <c r="I7" s="53">
        <v>174</v>
      </c>
      <c r="J7" s="53">
        <v>170</v>
      </c>
      <c r="K7" s="57">
        <v>28</v>
      </c>
      <c r="L7" s="53" t="s">
        <v>49</v>
      </c>
      <c r="M7" s="53">
        <v>15</v>
      </c>
      <c r="N7" s="53">
        <v>58</v>
      </c>
      <c r="O7" s="57">
        <v>9</v>
      </c>
      <c r="P7" s="57">
        <f>(R7+(2*Q7)+S7)/4</f>
        <v>4.6050000000000004</v>
      </c>
      <c r="Q7" s="57">
        <v>4.25</v>
      </c>
      <c r="R7" s="57">
        <v>2</v>
      </c>
      <c r="S7" s="57">
        <v>7.92</v>
      </c>
      <c r="T7" s="57">
        <f>(S7-R7)*0.182</f>
        <v>1.07744</v>
      </c>
      <c r="U7" s="51">
        <v>33</v>
      </c>
      <c r="V7" s="51">
        <v>174</v>
      </c>
      <c r="W7" s="33">
        <f t="shared" si="1"/>
        <v>0.18965517241379309</v>
      </c>
      <c r="X7" s="24" t="s">
        <v>66</v>
      </c>
      <c r="Y7" s="13" t="s">
        <v>49</v>
      </c>
      <c r="Z7" s="25">
        <v>16</v>
      </c>
      <c r="AA7" s="25">
        <v>36</v>
      </c>
      <c r="AB7" s="25">
        <v>17</v>
      </c>
      <c r="AC7" s="25">
        <v>138</v>
      </c>
      <c r="AD7" s="21" t="s">
        <v>49</v>
      </c>
      <c r="AE7" s="21" t="s">
        <v>49</v>
      </c>
      <c r="AF7" s="21" t="s">
        <v>49</v>
      </c>
      <c r="AG7" s="21" t="s">
        <v>49</v>
      </c>
      <c r="AH7" s="21" t="s">
        <v>49</v>
      </c>
      <c r="AI7" s="21" t="s">
        <v>49</v>
      </c>
      <c r="AJ7" s="21" t="s">
        <v>49</v>
      </c>
      <c r="AK7" s="21" t="s">
        <v>49</v>
      </c>
      <c r="AL7" s="21">
        <v>27</v>
      </c>
      <c r="AM7" s="21">
        <v>125</v>
      </c>
      <c r="AN7" s="21">
        <v>6</v>
      </c>
      <c r="AO7" s="21">
        <v>49</v>
      </c>
      <c r="AP7" s="13" t="s">
        <v>49</v>
      </c>
      <c r="AQ7" s="13" t="s">
        <v>49</v>
      </c>
      <c r="AR7" s="13" t="s">
        <v>49</v>
      </c>
      <c r="AS7" s="13" t="s">
        <v>49</v>
      </c>
      <c r="AT7" s="26">
        <v>26</v>
      </c>
      <c r="AU7" s="26">
        <v>106</v>
      </c>
      <c r="AV7" s="26">
        <v>6</v>
      </c>
      <c r="AW7" s="26">
        <v>66</v>
      </c>
      <c r="AX7" s="26" t="s">
        <v>67</v>
      </c>
      <c r="AY7" s="26" t="s">
        <v>49</v>
      </c>
      <c r="AZ7" s="13" t="s">
        <v>60</v>
      </c>
      <c r="BA7" s="13" t="s">
        <v>166</v>
      </c>
      <c r="BB7" s="13" t="s">
        <v>59</v>
      </c>
      <c r="BC7" s="13" t="s">
        <v>69</v>
      </c>
      <c r="BD7" s="13" t="s">
        <v>67</v>
      </c>
      <c r="BE7" s="13" t="s">
        <v>49</v>
      </c>
      <c r="BF7" s="13" t="s">
        <v>47</v>
      </c>
      <c r="BG7" s="13" t="s">
        <v>71</v>
      </c>
      <c r="BH7" s="13" t="s">
        <v>71</v>
      </c>
      <c r="BI7" s="13" t="s">
        <v>72</v>
      </c>
      <c r="BJ7" s="13" t="s">
        <v>67</v>
      </c>
      <c r="BK7" s="13" t="s">
        <v>49</v>
      </c>
      <c r="BL7" s="21" t="s">
        <v>49</v>
      </c>
      <c r="BM7" s="21" t="s">
        <v>49</v>
      </c>
      <c r="BN7" s="21" t="s">
        <v>49</v>
      </c>
      <c r="BO7" s="21" t="s">
        <v>49</v>
      </c>
      <c r="BP7" s="21" t="s">
        <v>49</v>
      </c>
      <c r="BQ7" s="21" t="s">
        <v>49</v>
      </c>
      <c r="BR7" s="13" t="s">
        <v>49</v>
      </c>
      <c r="BS7" s="13" t="s">
        <v>49</v>
      </c>
      <c r="BT7" s="13" t="s">
        <v>49</v>
      </c>
      <c r="BU7" s="13" t="s">
        <v>49</v>
      </c>
      <c r="BV7" s="13" t="s">
        <v>49</v>
      </c>
      <c r="BW7" s="13" t="s">
        <v>49</v>
      </c>
      <c r="BX7" s="13" t="s">
        <v>49</v>
      </c>
      <c r="BY7" s="13" t="s">
        <v>49</v>
      </c>
      <c r="BZ7" s="13" t="s">
        <v>49</v>
      </c>
      <c r="CA7" s="13" t="s">
        <v>49</v>
      </c>
      <c r="CB7" s="13" t="s">
        <v>49</v>
      </c>
      <c r="CC7" s="13" t="s">
        <v>49</v>
      </c>
      <c r="CD7" s="13" t="s">
        <v>49</v>
      </c>
      <c r="CE7" s="13" t="s">
        <v>49</v>
      </c>
      <c r="CF7" s="13" t="s">
        <v>49</v>
      </c>
      <c r="CG7" s="13" t="s">
        <v>49</v>
      </c>
      <c r="CH7" s="13" t="s">
        <v>49</v>
      </c>
      <c r="CI7" s="13" t="s">
        <v>49</v>
      </c>
      <c r="CJ7" s="13" t="s">
        <v>49</v>
      </c>
      <c r="CK7" s="13" t="s">
        <v>49</v>
      </c>
      <c r="CL7" s="13" t="s">
        <v>49</v>
      </c>
      <c r="CM7" s="13" t="s">
        <v>49</v>
      </c>
      <c r="CN7" s="13" t="s">
        <v>49</v>
      </c>
      <c r="CO7" s="13" t="s">
        <v>49</v>
      </c>
      <c r="CP7" s="13" t="s">
        <v>49</v>
      </c>
      <c r="CQ7" s="13" t="s">
        <v>49</v>
      </c>
      <c r="CR7" s="13" t="s">
        <v>49</v>
      </c>
      <c r="CS7" s="13" t="s">
        <v>49</v>
      </c>
      <c r="CT7" s="13" t="s">
        <v>49</v>
      </c>
      <c r="CU7" s="20" t="s">
        <v>49</v>
      </c>
      <c r="CV7" s="20" t="s">
        <v>49</v>
      </c>
      <c r="CW7" s="20" t="s">
        <v>49</v>
      </c>
      <c r="CX7" s="20" t="s">
        <v>49</v>
      </c>
      <c r="CY7" s="13" t="s">
        <v>49</v>
      </c>
      <c r="CZ7" s="20" t="s">
        <v>49</v>
      </c>
      <c r="DA7" s="20" t="s">
        <v>49</v>
      </c>
      <c r="DB7" s="20" t="s">
        <v>49</v>
      </c>
      <c r="DC7" s="26" t="s">
        <v>49</v>
      </c>
      <c r="DD7" s="26" t="s">
        <v>49</v>
      </c>
      <c r="DE7" s="26" t="s">
        <v>49</v>
      </c>
      <c r="DF7" s="26" t="s">
        <v>49</v>
      </c>
      <c r="DG7" s="26" t="s">
        <v>49</v>
      </c>
      <c r="DH7" s="26" t="s">
        <v>49</v>
      </c>
      <c r="DI7" s="26" t="s">
        <v>49</v>
      </c>
      <c r="DJ7" s="26" t="s">
        <v>49</v>
      </c>
      <c r="DK7" s="13" t="s">
        <v>49</v>
      </c>
      <c r="DL7" s="39">
        <v>0</v>
      </c>
      <c r="DM7" s="39">
        <v>11</v>
      </c>
      <c r="DN7" s="39">
        <v>33</v>
      </c>
      <c r="DO7" s="39">
        <v>163</v>
      </c>
      <c r="DP7" s="19" t="s">
        <v>73</v>
      </c>
      <c r="DQ7" s="26">
        <v>0</v>
      </c>
      <c r="DR7" s="26">
        <v>4</v>
      </c>
      <c r="DS7" s="20" t="s">
        <v>74</v>
      </c>
      <c r="DT7" s="20" t="s">
        <v>75</v>
      </c>
      <c r="DU7" s="26">
        <v>1</v>
      </c>
      <c r="DV7" s="26">
        <v>24</v>
      </c>
      <c r="DW7" s="20" t="s">
        <v>76</v>
      </c>
      <c r="DX7" s="20" t="s">
        <v>77</v>
      </c>
      <c r="DY7" s="20" t="s">
        <v>62</v>
      </c>
      <c r="DZ7" s="13" t="s">
        <v>49</v>
      </c>
      <c r="EA7" s="13"/>
      <c r="EB7" s="23"/>
      <c r="EC7" s="3"/>
      <c r="ED7" s="3"/>
      <c r="EE7" s="3"/>
      <c r="EF7" s="3"/>
      <c r="EG7" s="3"/>
      <c r="EH7" s="3"/>
      <c r="EI7" s="3"/>
      <c r="EJ7" s="3"/>
      <c r="EK7" s="3"/>
    </row>
    <row r="8" spans="1:141">
      <c r="A8" s="68" t="s">
        <v>201</v>
      </c>
      <c r="B8" s="69" t="s">
        <v>202</v>
      </c>
      <c r="C8" s="69" t="s">
        <v>65</v>
      </c>
      <c r="D8" s="69" t="s">
        <v>53</v>
      </c>
      <c r="E8" s="18" t="s">
        <v>101</v>
      </c>
      <c r="F8" s="53">
        <v>61</v>
      </c>
      <c r="G8" s="53">
        <v>12</v>
      </c>
      <c r="H8" s="56">
        <f t="shared" si="0"/>
        <v>0.83561643835616439</v>
      </c>
      <c r="I8" s="53">
        <v>73</v>
      </c>
      <c r="J8" s="53">
        <v>73</v>
      </c>
      <c r="K8" s="57">
        <v>32.6</v>
      </c>
      <c r="L8" s="53" t="s">
        <v>49</v>
      </c>
      <c r="M8" s="53">
        <v>15</v>
      </c>
      <c r="N8" s="53">
        <v>55</v>
      </c>
      <c r="O8" s="57">
        <f>(N8-M8)*0.21</f>
        <v>8.4</v>
      </c>
      <c r="P8" s="57">
        <v>2.7</v>
      </c>
      <c r="Q8" s="57" t="s">
        <v>49</v>
      </c>
      <c r="R8" s="57">
        <v>2</v>
      </c>
      <c r="S8" s="57">
        <v>4.08</v>
      </c>
      <c r="T8" s="57">
        <f>(S8-R8)*0.21</f>
        <v>0.43680000000000002</v>
      </c>
      <c r="U8" s="51">
        <v>11</v>
      </c>
      <c r="V8" s="51">
        <v>73</v>
      </c>
      <c r="W8" s="33">
        <f t="shared" si="1"/>
        <v>0.15068493150684931</v>
      </c>
      <c r="X8" s="24" t="s">
        <v>203</v>
      </c>
      <c r="Y8" s="13" t="s">
        <v>49</v>
      </c>
      <c r="Z8" s="39">
        <v>3</v>
      </c>
      <c r="AA8" s="39">
        <v>8</v>
      </c>
      <c r="AB8" s="39">
        <v>8</v>
      </c>
      <c r="AC8" s="39">
        <v>65</v>
      </c>
      <c r="AD8" s="38" t="s">
        <v>87</v>
      </c>
      <c r="AE8" s="38" t="s">
        <v>204</v>
      </c>
      <c r="AF8" s="38" t="s">
        <v>47</v>
      </c>
      <c r="AG8" s="38" t="s">
        <v>205</v>
      </c>
      <c r="AH8" s="38" t="s">
        <v>48</v>
      </c>
      <c r="AI8" s="38" t="s">
        <v>60</v>
      </c>
      <c r="AJ8" s="38" t="s">
        <v>90</v>
      </c>
      <c r="AK8" s="38" t="s">
        <v>70</v>
      </c>
      <c r="AL8" s="13" t="s">
        <v>49</v>
      </c>
      <c r="AM8" s="13" t="s">
        <v>49</v>
      </c>
      <c r="AN8" s="13" t="s">
        <v>49</v>
      </c>
      <c r="AO8" s="13" t="s">
        <v>49</v>
      </c>
      <c r="AP8" s="13" t="s">
        <v>49</v>
      </c>
      <c r="AQ8" s="13" t="s">
        <v>49</v>
      </c>
      <c r="AR8" s="13" t="s">
        <v>49</v>
      </c>
      <c r="AS8" s="13" t="s">
        <v>49</v>
      </c>
      <c r="AT8" s="20" t="s">
        <v>57</v>
      </c>
      <c r="AU8" s="20" t="s">
        <v>57</v>
      </c>
      <c r="AV8" s="20" t="s">
        <v>57</v>
      </c>
      <c r="AW8" s="20" t="s">
        <v>57</v>
      </c>
      <c r="AX8" s="20" t="s">
        <v>67</v>
      </c>
      <c r="AY8" s="22" t="s">
        <v>310</v>
      </c>
      <c r="AZ8" s="13" t="s">
        <v>49</v>
      </c>
      <c r="BA8" s="13" t="s">
        <v>49</v>
      </c>
      <c r="BB8" s="13" t="s">
        <v>49</v>
      </c>
      <c r="BC8" s="13" t="s">
        <v>49</v>
      </c>
      <c r="BD8" s="13" t="s">
        <v>49</v>
      </c>
      <c r="BE8" s="13" t="s">
        <v>49</v>
      </c>
      <c r="BF8" s="13" t="s">
        <v>49</v>
      </c>
      <c r="BG8" s="13" t="s">
        <v>49</v>
      </c>
      <c r="BH8" s="13" t="s">
        <v>49</v>
      </c>
      <c r="BI8" s="13" t="s">
        <v>49</v>
      </c>
      <c r="BJ8" s="13" t="s">
        <v>49</v>
      </c>
      <c r="BK8" s="13" t="s">
        <v>49</v>
      </c>
      <c r="BL8" s="21" t="s">
        <v>49</v>
      </c>
      <c r="BM8" s="21" t="s">
        <v>49</v>
      </c>
      <c r="BN8" s="21" t="s">
        <v>49</v>
      </c>
      <c r="BO8" s="21" t="s">
        <v>49</v>
      </c>
      <c r="BP8" s="21" t="s">
        <v>49</v>
      </c>
      <c r="BQ8" s="21" t="s">
        <v>49</v>
      </c>
      <c r="BR8" s="21" t="s">
        <v>57</v>
      </c>
      <c r="BS8" s="21" t="s">
        <v>57</v>
      </c>
      <c r="BT8" s="21" t="s">
        <v>57</v>
      </c>
      <c r="BU8" s="21" t="s">
        <v>57</v>
      </c>
      <c r="BV8" s="21" t="s">
        <v>49</v>
      </c>
      <c r="BW8" s="21" t="s">
        <v>49</v>
      </c>
      <c r="BX8" s="21" t="s">
        <v>49</v>
      </c>
      <c r="BY8" s="21" t="s">
        <v>49</v>
      </c>
      <c r="BZ8" s="21" t="s">
        <v>49</v>
      </c>
      <c r="CA8" s="21" t="s">
        <v>49</v>
      </c>
      <c r="CB8" s="21" t="s">
        <v>49</v>
      </c>
      <c r="CC8" s="21" t="s">
        <v>49</v>
      </c>
      <c r="CD8" s="21" t="s">
        <v>49</v>
      </c>
      <c r="CE8" s="21" t="s">
        <v>49</v>
      </c>
      <c r="CF8" s="21" t="s">
        <v>49</v>
      </c>
      <c r="CG8" s="21" t="s">
        <v>49</v>
      </c>
      <c r="CH8" s="21" t="s">
        <v>49</v>
      </c>
      <c r="CI8" s="21" t="s">
        <v>49</v>
      </c>
      <c r="CJ8" s="21" t="s">
        <v>49</v>
      </c>
      <c r="CK8" s="21" t="s">
        <v>49</v>
      </c>
      <c r="CL8" s="20" t="s">
        <v>57</v>
      </c>
      <c r="CM8" s="20" t="s">
        <v>57</v>
      </c>
      <c r="CN8" s="20" t="s">
        <v>57</v>
      </c>
      <c r="CO8" s="20" t="s">
        <v>57</v>
      </c>
      <c r="CP8" s="20" t="s">
        <v>49</v>
      </c>
      <c r="CQ8" s="13" t="s">
        <v>49</v>
      </c>
      <c r="CR8" s="13" t="s">
        <v>49</v>
      </c>
      <c r="CS8" s="13" t="s">
        <v>49</v>
      </c>
      <c r="CT8" s="13" t="s">
        <v>49</v>
      </c>
      <c r="CU8" s="13" t="s">
        <v>49</v>
      </c>
      <c r="CV8" s="13" t="s">
        <v>49</v>
      </c>
      <c r="CW8" s="13" t="s">
        <v>49</v>
      </c>
      <c r="CX8" s="13" t="s">
        <v>49</v>
      </c>
      <c r="CY8" s="13" t="s">
        <v>49</v>
      </c>
      <c r="CZ8" s="21" t="s">
        <v>49</v>
      </c>
      <c r="DA8" s="21" t="s">
        <v>49</v>
      </c>
      <c r="DB8" s="21" t="s">
        <v>49</v>
      </c>
      <c r="DC8" s="26" t="s">
        <v>49</v>
      </c>
      <c r="DD8" s="26" t="s">
        <v>49</v>
      </c>
      <c r="DE8" s="26" t="s">
        <v>49</v>
      </c>
      <c r="DF8" s="26" t="s">
        <v>49</v>
      </c>
      <c r="DG8" s="26" t="s">
        <v>49</v>
      </c>
      <c r="DH8" s="26" t="s">
        <v>49</v>
      </c>
      <c r="DI8" s="26" t="s">
        <v>49</v>
      </c>
      <c r="DJ8" s="26" t="s">
        <v>49</v>
      </c>
      <c r="DK8" s="20" t="s">
        <v>49</v>
      </c>
      <c r="DL8" s="26" t="s">
        <v>49</v>
      </c>
      <c r="DM8" s="26" t="s">
        <v>49</v>
      </c>
      <c r="DN8" s="26" t="s">
        <v>49</v>
      </c>
      <c r="DO8" s="26" t="s">
        <v>49</v>
      </c>
      <c r="DP8" s="13" t="s">
        <v>49</v>
      </c>
      <c r="DQ8" s="13" t="s">
        <v>49</v>
      </c>
      <c r="DR8" s="13" t="s">
        <v>49</v>
      </c>
      <c r="DS8" s="13" t="s">
        <v>49</v>
      </c>
      <c r="DT8" s="13" t="s">
        <v>49</v>
      </c>
      <c r="DU8" s="20" t="s">
        <v>179</v>
      </c>
      <c r="DV8" s="20" t="s">
        <v>125</v>
      </c>
      <c r="DW8" s="20" t="s">
        <v>302</v>
      </c>
      <c r="DX8" s="20" t="s">
        <v>55</v>
      </c>
      <c r="DY8" s="20" t="s">
        <v>128</v>
      </c>
      <c r="DZ8" s="13" t="s">
        <v>49</v>
      </c>
      <c r="EA8" s="13"/>
      <c r="EB8" s="23"/>
      <c r="EC8" s="3"/>
      <c r="ED8" s="3"/>
      <c r="EE8" s="3"/>
      <c r="EF8" s="3"/>
      <c r="EG8" s="3"/>
      <c r="EH8" s="3"/>
      <c r="EI8" s="3"/>
      <c r="EJ8" s="3"/>
      <c r="EK8" s="3"/>
    </row>
    <row r="9" spans="1:141">
      <c r="A9" s="68" t="s">
        <v>154</v>
      </c>
      <c r="B9" s="69" t="s">
        <v>155</v>
      </c>
      <c r="C9" s="69" t="s">
        <v>156</v>
      </c>
      <c r="D9" s="69" t="s">
        <v>53</v>
      </c>
      <c r="E9" s="34" t="s">
        <v>157</v>
      </c>
      <c r="F9" s="53">
        <v>43</v>
      </c>
      <c r="G9" s="53">
        <v>22</v>
      </c>
      <c r="H9" s="56">
        <f t="shared" si="0"/>
        <v>0.66153846153846152</v>
      </c>
      <c r="I9" s="53">
        <v>68</v>
      </c>
      <c r="J9" s="53">
        <v>65</v>
      </c>
      <c r="K9" s="57">
        <v>31</v>
      </c>
      <c r="L9" s="53" t="s">
        <v>49</v>
      </c>
      <c r="M9" s="53">
        <v>19</v>
      </c>
      <c r="N9" s="53">
        <v>56</v>
      </c>
      <c r="O9" s="57">
        <f>(N9-M9)*0.21</f>
        <v>7.77</v>
      </c>
      <c r="P9" s="57">
        <v>9</v>
      </c>
      <c r="Q9" s="57" t="s">
        <v>49</v>
      </c>
      <c r="R9" s="57">
        <v>8</v>
      </c>
      <c r="S9" s="57">
        <v>10</v>
      </c>
      <c r="T9" s="57">
        <f>(S9-R9)*0.21</f>
        <v>0.42</v>
      </c>
      <c r="U9" s="51">
        <v>24</v>
      </c>
      <c r="V9" s="51">
        <v>68</v>
      </c>
      <c r="W9" s="33">
        <f t="shared" si="1"/>
        <v>0.35294117647058826</v>
      </c>
      <c r="X9" s="24" t="s">
        <v>158</v>
      </c>
      <c r="Y9" s="24" t="s">
        <v>159</v>
      </c>
      <c r="Z9" s="21" t="s">
        <v>57</v>
      </c>
      <c r="AA9" s="21" t="s">
        <v>57</v>
      </c>
      <c r="AB9" s="21" t="s">
        <v>57</v>
      </c>
      <c r="AC9" s="21" t="s">
        <v>57</v>
      </c>
      <c r="AD9" s="21" t="s">
        <v>57</v>
      </c>
      <c r="AE9" s="21" t="s">
        <v>57</v>
      </c>
      <c r="AF9" s="21" t="s">
        <v>57</v>
      </c>
      <c r="AG9" s="21" t="s">
        <v>57</v>
      </c>
      <c r="AH9" s="21" t="s">
        <v>57</v>
      </c>
      <c r="AI9" s="21" t="s">
        <v>57</v>
      </c>
      <c r="AJ9" s="21" t="s">
        <v>57</v>
      </c>
      <c r="AK9" s="21" t="s">
        <v>57</v>
      </c>
      <c r="AL9" s="21">
        <v>16</v>
      </c>
      <c r="AM9" s="21">
        <v>43</v>
      </c>
      <c r="AN9" s="21">
        <v>7</v>
      </c>
      <c r="AO9" s="21">
        <v>22</v>
      </c>
      <c r="AP9" s="28">
        <v>12</v>
      </c>
      <c r="AQ9" s="28">
        <v>36</v>
      </c>
      <c r="AR9" s="28">
        <v>12</v>
      </c>
      <c r="AS9" s="28">
        <v>32</v>
      </c>
      <c r="AT9" s="28">
        <v>20</v>
      </c>
      <c r="AU9" s="28">
        <v>45</v>
      </c>
      <c r="AV9" s="28">
        <v>1</v>
      </c>
      <c r="AW9" s="28">
        <v>9</v>
      </c>
      <c r="AX9" s="28" t="s">
        <v>160</v>
      </c>
      <c r="AY9" s="29" t="s">
        <v>161</v>
      </c>
      <c r="AZ9" s="21">
        <v>13</v>
      </c>
      <c r="BA9" s="21">
        <v>33</v>
      </c>
      <c r="BB9" s="21">
        <v>8</v>
      </c>
      <c r="BC9" s="21">
        <v>21</v>
      </c>
      <c r="BD9" s="21" t="s">
        <v>160</v>
      </c>
      <c r="BE9" s="24" t="s">
        <v>303</v>
      </c>
      <c r="BF9" s="21">
        <v>3</v>
      </c>
      <c r="BG9" s="21">
        <v>6</v>
      </c>
      <c r="BH9" s="21">
        <v>18</v>
      </c>
      <c r="BI9" s="21">
        <v>48</v>
      </c>
      <c r="BJ9" s="21" t="s">
        <v>160</v>
      </c>
      <c r="BK9" s="24" t="s">
        <v>303</v>
      </c>
      <c r="BL9" s="21" t="s">
        <v>49</v>
      </c>
      <c r="BM9" s="21" t="s">
        <v>49</v>
      </c>
      <c r="BN9" s="21" t="s">
        <v>49</v>
      </c>
      <c r="BO9" s="21" t="s">
        <v>49</v>
      </c>
      <c r="BP9" s="21" t="s">
        <v>49</v>
      </c>
      <c r="BQ9" s="21" t="s">
        <v>49</v>
      </c>
      <c r="BR9" s="21">
        <v>10</v>
      </c>
      <c r="BS9" s="21">
        <v>33</v>
      </c>
      <c r="BT9" s="21">
        <v>14</v>
      </c>
      <c r="BU9" s="21">
        <v>35</v>
      </c>
      <c r="BV9" s="24" t="s">
        <v>162</v>
      </c>
      <c r="BW9" s="21">
        <v>8</v>
      </c>
      <c r="BX9" s="21">
        <v>19</v>
      </c>
      <c r="BY9" s="21">
        <v>16</v>
      </c>
      <c r="BZ9" s="21">
        <v>49</v>
      </c>
      <c r="CA9" s="24" t="s">
        <v>113</v>
      </c>
      <c r="CB9" s="21">
        <v>4</v>
      </c>
      <c r="CC9" s="21">
        <v>23</v>
      </c>
      <c r="CD9" s="21">
        <v>20</v>
      </c>
      <c r="CE9" s="21">
        <v>44</v>
      </c>
      <c r="CF9" s="24" t="s">
        <v>114</v>
      </c>
      <c r="CG9" s="21" t="s">
        <v>49</v>
      </c>
      <c r="CH9" s="21" t="s">
        <v>49</v>
      </c>
      <c r="CI9" s="21" t="s">
        <v>49</v>
      </c>
      <c r="CJ9" s="21" t="s">
        <v>49</v>
      </c>
      <c r="CK9" s="21" t="s">
        <v>49</v>
      </c>
      <c r="CL9" s="28" t="s">
        <v>49</v>
      </c>
      <c r="CM9" s="28" t="s">
        <v>49</v>
      </c>
      <c r="CN9" s="28" t="s">
        <v>49</v>
      </c>
      <c r="CO9" s="28" t="s">
        <v>49</v>
      </c>
      <c r="CP9" s="28" t="s">
        <v>49</v>
      </c>
      <c r="CQ9" s="28" t="s">
        <v>49</v>
      </c>
      <c r="CR9" s="28" t="s">
        <v>49</v>
      </c>
      <c r="CS9" s="28" t="s">
        <v>49</v>
      </c>
      <c r="CT9" s="28" t="s">
        <v>49</v>
      </c>
      <c r="CU9" s="28" t="s">
        <v>49</v>
      </c>
      <c r="CV9" s="28" t="s">
        <v>49</v>
      </c>
      <c r="CW9" s="28" t="s">
        <v>49</v>
      </c>
      <c r="CX9" s="28" t="s">
        <v>49</v>
      </c>
      <c r="CY9" s="28" t="s">
        <v>49</v>
      </c>
      <c r="CZ9" s="21" t="s">
        <v>49</v>
      </c>
      <c r="DA9" s="21" t="s">
        <v>49</v>
      </c>
      <c r="DB9" s="21" t="s">
        <v>49</v>
      </c>
      <c r="DC9" s="26" t="s">
        <v>49</v>
      </c>
      <c r="DD9" s="26" t="s">
        <v>49</v>
      </c>
      <c r="DE9" s="26" t="s">
        <v>49</v>
      </c>
      <c r="DF9" s="26" t="s">
        <v>49</v>
      </c>
      <c r="DG9" s="26">
        <v>9</v>
      </c>
      <c r="DH9" s="26">
        <v>28</v>
      </c>
      <c r="DI9" s="26">
        <v>14</v>
      </c>
      <c r="DJ9" s="26">
        <v>35</v>
      </c>
      <c r="DK9" s="29" t="s">
        <v>308</v>
      </c>
      <c r="DL9" s="26">
        <v>19</v>
      </c>
      <c r="DM9" s="26">
        <v>43</v>
      </c>
      <c r="DN9" s="26">
        <v>5</v>
      </c>
      <c r="DO9" s="26">
        <v>25</v>
      </c>
      <c r="DP9" s="28" t="s">
        <v>49</v>
      </c>
      <c r="DQ9" s="28" t="s">
        <v>49</v>
      </c>
      <c r="DR9" s="28" t="s">
        <v>49</v>
      </c>
      <c r="DS9" s="28" t="s">
        <v>49</v>
      </c>
      <c r="DT9" s="28" t="s">
        <v>49</v>
      </c>
      <c r="DU9" s="21" t="s">
        <v>49</v>
      </c>
      <c r="DV9" s="21" t="s">
        <v>49</v>
      </c>
      <c r="DW9" s="21" t="s">
        <v>49</v>
      </c>
      <c r="DX9" s="21" t="s">
        <v>49</v>
      </c>
      <c r="DY9" s="21" t="s">
        <v>49</v>
      </c>
      <c r="DZ9" s="35" t="s">
        <v>49</v>
      </c>
      <c r="EA9" s="23"/>
      <c r="EB9" s="23"/>
      <c r="EC9" s="3"/>
      <c r="ED9" s="3"/>
      <c r="EE9" s="3"/>
      <c r="EF9" s="3"/>
      <c r="EG9" s="3"/>
      <c r="EH9" s="3"/>
      <c r="EI9" s="3"/>
      <c r="EJ9" s="3"/>
      <c r="EK9" s="3"/>
    </row>
    <row r="10" spans="1:141">
      <c r="A10" s="16" t="s">
        <v>211</v>
      </c>
      <c r="B10" s="17" t="s">
        <v>212</v>
      </c>
      <c r="C10" s="17" t="s">
        <v>213</v>
      </c>
      <c r="D10" s="17" t="s">
        <v>53</v>
      </c>
      <c r="E10" s="18" t="s">
        <v>54</v>
      </c>
      <c r="F10" s="53">
        <v>61</v>
      </c>
      <c r="G10" s="53">
        <v>16</v>
      </c>
      <c r="H10" s="56">
        <f t="shared" si="0"/>
        <v>0.79220779220779225</v>
      </c>
      <c r="I10" s="53">
        <v>77</v>
      </c>
      <c r="J10" s="53">
        <v>77</v>
      </c>
      <c r="K10" s="57">
        <v>27.5</v>
      </c>
      <c r="L10" s="53" t="s">
        <v>49</v>
      </c>
      <c r="M10" s="53">
        <v>16</v>
      </c>
      <c r="N10" s="53">
        <v>58</v>
      </c>
      <c r="O10" s="57">
        <f t="shared" ref="O10" si="2">(N10-M10)*0.206</f>
        <v>8.6519999999999992</v>
      </c>
      <c r="P10" s="57">
        <v>3.7</v>
      </c>
      <c r="Q10" s="57">
        <v>3.8</v>
      </c>
      <c r="R10" s="57">
        <v>3</v>
      </c>
      <c r="S10" s="57">
        <v>4.5</v>
      </c>
      <c r="T10" s="57">
        <f>(S10-R10)*0.206</f>
        <v>0.309</v>
      </c>
      <c r="U10" s="51">
        <v>12</v>
      </c>
      <c r="V10" s="51">
        <v>77</v>
      </c>
      <c r="W10" s="33">
        <f t="shared" si="1"/>
        <v>0.15584415584415584</v>
      </c>
      <c r="X10" s="24" t="s">
        <v>214</v>
      </c>
      <c r="Y10" s="21" t="s">
        <v>49</v>
      </c>
      <c r="Z10" s="21" t="s">
        <v>57</v>
      </c>
      <c r="AA10" s="21" t="s">
        <v>57</v>
      </c>
      <c r="AB10" s="21" t="s">
        <v>57</v>
      </c>
      <c r="AC10" s="21" t="s">
        <v>57</v>
      </c>
      <c r="AD10" s="21" t="s">
        <v>57</v>
      </c>
      <c r="AE10" s="21" t="s">
        <v>57</v>
      </c>
      <c r="AF10" s="21" t="s">
        <v>57</v>
      </c>
      <c r="AG10" s="21" t="s">
        <v>57</v>
      </c>
      <c r="AH10" s="21" t="s">
        <v>49</v>
      </c>
      <c r="AI10" s="21" t="s">
        <v>49</v>
      </c>
      <c r="AJ10" s="21" t="s">
        <v>49</v>
      </c>
      <c r="AK10" s="21" t="s">
        <v>49</v>
      </c>
      <c r="AL10" s="21">
        <v>9</v>
      </c>
      <c r="AM10" s="21">
        <v>61</v>
      </c>
      <c r="AN10" s="21">
        <v>3</v>
      </c>
      <c r="AO10" s="21">
        <v>16</v>
      </c>
      <c r="AP10" s="21">
        <v>9</v>
      </c>
      <c r="AQ10" s="21">
        <v>51</v>
      </c>
      <c r="AR10" s="21">
        <v>3</v>
      </c>
      <c r="AS10" s="21">
        <v>26</v>
      </c>
      <c r="AT10" s="21">
        <v>8</v>
      </c>
      <c r="AU10" s="21">
        <v>44</v>
      </c>
      <c r="AV10" s="21">
        <v>3</v>
      </c>
      <c r="AW10" s="21">
        <v>33</v>
      </c>
      <c r="AX10" s="21" t="s">
        <v>67</v>
      </c>
      <c r="AY10" s="24" t="s">
        <v>215</v>
      </c>
      <c r="AZ10" s="21">
        <v>2</v>
      </c>
      <c r="BA10" s="21">
        <v>25</v>
      </c>
      <c r="BB10" s="21">
        <v>10</v>
      </c>
      <c r="BC10" s="21">
        <v>52</v>
      </c>
      <c r="BD10" s="21" t="s">
        <v>67</v>
      </c>
      <c r="BE10" s="24" t="s">
        <v>261</v>
      </c>
      <c r="BF10" s="21" t="s">
        <v>49</v>
      </c>
      <c r="BG10" s="21" t="s">
        <v>49</v>
      </c>
      <c r="BH10" s="21" t="s">
        <v>49</v>
      </c>
      <c r="BI10" s="21" t="s">
        <v>49</v>
      </c>
      <c r="BJ10" s="21" t="s">
        <v>49</v>
      </c>
      <c r="BK10" s="21" t="s">
        <v>49</v>
      </c>
      <c r="BL10" s="21" t="s">
        <v>49</v>
      </c>
      <c r="BM10" s="21" t="s">
        <v>49</v>
      </c>
      <c r="BN10" s="21" t="s">
        <v>49</v>
      </c>
      <c r="BO10" s="21" t="s">
        <v>49</v>
      </c>
      <c r="BP10" s="21" t="s">
        <v>49</v>
      </c>
      <c r="BQ10" s="21" t="s">
        <v>49</v>
      </c>
      <c r="BR10" s="21" t="s">
        <v>49</v>
      </c>
      <c r="BS10" s="21" t="s">
        <v>49</v>
      </c>
      <c r="BT10" s="21" t="s">
        <v>49</v>
      </c>
      <c r="BU10" s="21" t="s">
        <v>49</v>
      </c>
      <c r="BV10" s="19" t="s">
        <v>192</v>
      </c>
      <c r="BW10" s="21">
        <v>7</v>
      </c>
      <c r="BX10" s="21">
        <v>43</v>
      </c>
      <c r="BY10" s="21">
        <v>5</v>
      </c>
      <c r="BZ10" s="21">
        <v>34</v>
      </c>
      <c r="CA10" s="24" t="s">
        <v>113</v>
      </c>
      <c r="CB10" s="21">
        <v>6</v>
      </c>
      <c r="CC10" s="21">
        <v>48</v>
      </c>
      <c r="CD10" s="21">
        <v>6</v>
      </c>
      <c r="CE10" s="21">
        <v>29</v>
      </c>
      <c r="CF10" s="24" t="s">
        <v>114</v>
      </c>
      <c r="CG10" s="21">
        <v>6</v>
      </c>
      <c r="CH10" s="21">
        <v>37</v>
      </c>
      <c r="CI10" s="21">
        <v>6</v>
      </c>
      <c r="CJ10" s="21">
        <v>40</v>
      </c>
      <c r="CK10" s="21" t="s">
        <v>49</v>
      </c>
      <c r="CL10" s="21">
        <v>5</v>
      </c>
      <c r="CM10" s="21">
        <v>19</v>
      </c>
      <c r="CN10" s="21">
        <v>7</v>
      </c>
      <c r="CO10" s="21">
        <v>58</v>
      </c>
      <c r="CP10" s="21" t="s">
        <v>49</v>
      </c>
      <c r="CQ10" s="21" t="s">
        <v>49</v>
      </c>
      <c r="CR10" s="21" t="s">
        <v>49</v>
      </c>
      <c r="CS10" s="21" t="s">
        <v>49</v>
      </c>
      <c r="CT10" s="21" t="s">
        <v>49</v>
      </c>
      <c r="CU10" s="21" t="s">
        <v>49</v>
      </c>
      <c r="CV10" s="21" t="s">
        <v>49</v>
      </c>
      <c r="CW10" s="21" t="s">
        <v>49</v>
      </c>
      <c r="CX10" s="21" t="s">
        <v>49</v>
      </c>
      <c r="CY10" s="21" t="s">
        <v>49</v>
      </c>
      <c r="CZ10" s="21" t="s">
        <v>49</v>
      </c>
      <c r="DA10" s="21" t="s">
        <v>49</v>
      </c>
      <c r="DB10" s="21" t="s">
        <v>49</v>
      </c>
      <c r="DC10" s="26" t="s">
        <v>49</v>
      </c>
      <c r="DD10" s="26" t="s">
        <v>49</v>
      </c>
      <c r="DE10" s="26" t="s">
        <v>49</v>
      </c>
      <c r="DF10" s="26" t="s">
        <v>49</v>
      </c>
      <c r="DG10" s="26" t="s">
        <v>49</v>
      </c>
      <c r="DH10" s="26" t="s">
        <v>49</v>
      </c>
      <c r="DI10" s="26" t="s">
        <v>49</v>
      </c>
      <c r="DJ10" s="26" t="s">
        <v>49</v>
      </c>
      <c r="DK10" s="21" t="s">
        <v>49</v>
      </c>
      <c r="DL10" s="26" t="s">
        <v>49</v>
      </c>
      <c r="DM10" s="26" t="s">
        <v>49</v>
      </c>
      <c r="DN10" s="26" t="s">
        <v>49</v>
      </c>
      <c r="DO10" s="26" t="s">
        <v>49</v>
      </c>
      <c r="DP10" s="21" t="s">
        <v>49</v>
      </c>
      <c r="DQ10" s="21" t="s">
        <v>49</v>
      </c>
      <c r="DR10" s="21" t="s">
        <v>49</v>
      </c>
      <c r="DS10" s="21" t="s">
        <v>49</v>
      </c>
      <c r="DT10" s="21" t="s">
        <v>49</v>
      </c>
      <c r="DU10" s="21" t="s">
        <v>49</v>
      </c>
      <c r="DV10" s="21" t="s">
        <v>49</v>
      </c>
      <c r="DW10" s="21" t="s">
        <v>49</v>
      </c>
      <c r="DX10" s="21" t="s">
        <v>49</v>
      </c>
      <c r="DY10" s="21" t="s">
        <v>49</v>
      </c>
      <c r="DZ10" s="30" t="s">
        <v>49</v>
      </c>
      <c r="EA10" s="31"/>
      <c r="EB10" s="31"/>
    </row>
    <row r="11" spans="1:141">
      <c r="A11" s="16" t="s">
        <v>92</v>
      </c>
      <c r="B11" s="17" t="s">
        <v>93</v>
      </c>
      <c r="C11" s="17" t="s">
        <v>94</v>
      </c>
      <c r="D11" s="17" t="s">
        <v>53</v>
      </c>
      <c r="E11" s="18" t="s">
        <v>54</v>
      </c>
      <c r="F11" s="53">
        <v>44</v>
      </c>
      <c r="G11" s="53">
        <v>7</v>
      </c>
      <c r="H11" s="56">
        <f t="shared" si="0"/>
        <v>0.86274509803921573</v>
      </c>
      <c r="I11" s="53">
        <v>51</v>
      </c>
      <c r="J11" s="53">
        <v>51</v>
      </c>
      <c r="K11" s="57">
        <v>26</v>
      </c>
      <c r="L11" s="53" t="s">
        <v>49</v>
      </c>
      <c r="M11" s="53">
        <v>14</v>
      </c>
      <c r="N11" s="53">
        <v>45</v>
      </c>
      <c r="O11" s="57">
        <f>(N11-M11)*0.222</f>
        <v>6.8819999999999997</v>
      </c>
      <c r="P11" s="57">
        <v>5.33</v>
      </c>
      <c r="Q11" s="57" t="s">
        <v>49</v>
      </c>
      <c r="R11" s="57">
        <v>4.17</v>
      </c>
      <c r="S11" s="57">
        <v>6.17</v>
      </c>
      <c r="T11" s="57">
        <f>(S11-R11)*0.222</f>
        <v>0.44400000000000001</v>
      </c>
      <c r="U11" s="52">
        <v>12</v>
      </c>
      <c r="V11" s="52">
        <v>51</v>
      </c>
      <c r="W11" s="33">
        <f t="shared" si="1"/>
        <v>0.23529411764705882</v>
      </c>
      <c r="X11" s="27" t="s">
        <v>95</v>
      </c>
      <c r="Y11" s="24" t="s">
        <v>96</v>
      </c>
      <c r="Z11" s="21" t="s">
        <v>49</v>
      </c>
      <c r="AA11" s="21" t="s">
        <v>49</v>
      </c>
      <c r="AB11" s="21" t="s">
        <v>49</v>
      </c>
      <c r="AC11" s="21" t="s">
        <v>49</v>
      </c>
      <c r="AD11" s="21" t="s">
        <v>49</v>
      </c>
      <c r="AE11" s="21" t="s">
        <v>49</v>
      </c>
      <c r="AF11" s="21" t="s">
        <v>49</v>
      </c>
      <c r="AG11" s="21" t="s">
        <v>49</v>
      </c>
      <c r="AH11" s="21" t="s">
        <v>49</v>
      </c>
      <c r="AI11" s="21" t="s">
        <v>49</v>
      </c>
      <c r="AJ11" s="21" t="s">
        <v>49</v>
      </c>
      <c r="AK11" s="21" t="s">
        <v>49</v>
      </c>
      <c r="AL11" s="21">
        <v>8</v>
      </c>
      <c r="AM11" s="21">
        <v>44</v>
      </c>
      <c r="AN11" s="21">
        <v>4</v>
      </c>
      <c r="AO11" s="21">
        <v>7</v>
      </c>
      <c r="AP11" s="28" t="s">
        <v>49</v>
      </c>
      <c r="AQ11" s="28" t="s">
        <v>49</v>
      </c>
      <c r="AR11" s="28" t="s">
        <v>49</v>
      </c>
      <c r="AS11" s="28" t="s">
        <v>49</v>
      </c>
      <c r="AT11" s="28">
        <v>10</v>
      </c>
      <c r="AU11" s="28">
        <v>45</v>
      </c>
      <c r="AV11" s="28">
        <v>2</v>
      </c>
      <c r="AW11" s="28">
        <v>6</v>
      </c>
      <c r="AX11" s="28" t="s">
        <v>85</v>
      </c>
      <c r="AY11" s="28" t="s">
        <v>49</v>
      </c>
      <c r="AZ11" s="21">
        <v>5</v>
      </c>
      <c r="BA11" s="21">
        <v>13</v>
      </c>
      <c r="BB11" s="21">
        <v>7</v>
      </c>
      <c r="BC11" s="21">
        <v>38</v>
      </c>
      <c r="BD11" s="21" t="s">
        <v>85</v>
      </c>
      <c r="BE11" s="21" t="s">
        <v>49</v>
      </c>
      <c r="BF11" s="21">
        <v>3</v>
      </c>
      <c r="BG11" s="21">
        <v>12</v>
      </c>
      <c r="BH11" s="21">
        <v>9</v>
      </c>
      <c r="BI11" s="21">
        <v>39</v>
      </c>
      <c r="BJ11" s="21" t="s">
        <v>85</v>
      </c>
      <c r="BK11" s="21" t="s">
        <v>49</v>
      </c>
      <c r="BL11" s="21" t="s">
        <v>49</v>
      </c>
      <c r="BM11" s="21" t="s">
        <v>49</v>
      </c>
      <c r="BN11" s="21" t="s">
        <v>49</v>
      </c>
      <c r="BO11" s="21" t="s">
        <v>49</v>
      </c>
      <c r="BP11" s="21" t="s">
        <v>49</v>
      </c>
      <c r="BQ11" s="21" t="s">
        <v>49</v>
      </c>
      <c r="BR11" s="21">
        <v>10</v>
      </c>
      <c r="BS11" s="21">
        <v>37</v>
      </c>
      <c r="BT11" s="21">
        <v>2</v>
      </c>
      <c r="BU11" s="21">
        <v>14</v>
      </c>
      <c r="BV11" s="21" t="s">
        <v>49</v>
      </c>
      <c r="BW11" s="21" t="s">
        <v>49</v>
      </c>
      <c r="BX11" s="21" t="s">
        <v>49</v>
      </c>
      <c r="BY11" s="21" t="s">
        <v>49</v>
      </c>
      <c r="BZ11" s="21" t="s">
        <v>49</v>
      </c>
      <c r="CA11" s="21" t="s">
        <v>49</v>
      </c>
      <c r="CB11" s="21" t="s">
        <v>49</v>
      </c>
      <c r="CC11" s="21" t="s">
        <v>49</v>
      </c>
      <c r="CD11" s="21" t="s">
        <v>49</v>
      </c>
      <c r="CE11" s="21" t="s">
        <v>49</v>
      </c>
      <c r="CF11" s="21" t="s">
        <v>49</v>
      </c>
      <c r="CG11" s="21">
        <v>9</v>
      </c>
      <c r="CH11" s="21">
        <v>21</v>
      </c>
      <c r="CI11" s="21">
        <v>3</v>
      </c>
      <c r="CJ11" s="21">
        <v>30</v>
      </c>
      <c r="CK11" s="24" t="s">
        <v>97</v>
      </c>
      <c r="CL11" s="28">
        <v>9</v>
      </c>
      <c r="CM11" s="28">
        <v>30</v>
      </c>
      <c r="CN11" s="28">
        <v>3</v>
      </c>
      <c r="CO11" s="28">
        <v>21</v>
      </c>
      <c r="CP11" s="29" t="s">
        <v>287</v>
      </c>
      <c r="CQ11" s="28">
        <v>1</v>
      </c>
      <c r="CR11" s="28">
        <v>5</v>
      </c>
      <c r="CS11" s="28">
        <v>11</v>
      </c>
      <c r="CT11" s="28">
        <v>46</v>
      </c>
      <c r="CU11" s="20" t="s">
        <v>49</v>
      </c>
      <c r="CV11" s="20" t="s">
        <v>49</v>
      </c>
      <c r="CW11" s="20" t="s">
        <v>49</v>
      </c>
      <c r="CX11" s="20" t="s">
        <v>49</v>
      </c>
      <c r="CY11" s="28" t="s">
        <v>57</v>
      </c>
      <c r="CZ11" s="20" t="s">
        <v>57</v>
      </c>
      <c r="DA11" s="20" t="s">
        <v>57</v>
      </c>
      <c r="DB11" s="20" t="s">
        <v>57</v>
      </c>
      <c r="DC11" s="26" t="s">
        <v>57</v>
      </c>
      <c r="DD11" s="26" t="s">
        <v>57</v>
      </c>
      <c r="DE11" s="26" t="s">
        <v>57</v>
      </c>
      <c r="DF11" s="26" t="s">
        <v>57</v>
      </c>
      <c r="DG11" s="26" t="s">
        <v>57</v>
      </c>
      <c r="DH11" s="26" t="s">
        <v>57</v>
      </c>
      <c r="DI11" s="26" t="s">
        <v>57</v>
      </c>
      <c r="DJ11" s="26" t="s">
        <v>57</v>
      </c>
      <c r="DK11" s="28" t="s">
        <v>57</v>
      </c>
      <c r="DL11" s="26" t="s">
        <v>49</v>
      </c>
      <c r="DM11" s="26" t="s">
        <v>49</v>
      </c>
      <c r="DN11" s="26" t="s">
        <v>49</v>
      </c>
      <c r="DO11" s="26" t="s">
        <v>49</v>
      </c>
      <c r="DP11" s="28" t="s">
        <v>49</v>
      </c>
      <c r="DQ11" s="28" t="s">
        <v>49</v>
      </c>
      <c r="DR11" s="28" t="s">
        <v>49</v>
      </c>
      <c r="DS11" s="28" t="s">
        <v>49</v>
      </c>
      <c r="DT11" s="28" t="s">
        <v>49</v>
      </c>
      <c r="DU11" s="28" t="s">
        <v>49</v>
      </c>
      <c r="DV11" s="28" t="s">
        <v>49</v>
      </c>
      <c r="DW11" s="28" t="s">
        <v>49</v>
      </c>
      <c r="DX11" s="28" t="s">
        <v>49</v>
      </c>
      <c r="DY11" s="28" t="s">
        <v>49</v>
      </c>
      <c r="DZ11" s="13" t="s">
        <v>49</v>
      </c>
      <c r="EA11" s="23"/>
      <c r="EB11" s="13"/>
      <c r="EC11" s="15"/>
      <c r="ED11" s="15"/>
      <c r="EE11" s="15"/>
      <c r="EF11" s="15"/>
      <c r="EG11" s="15"/>
      <c r="EH11" s="15"/>
      <c r="EI11" s="15"/>
      <c r="EJ11" s="15"/>
      <c r="EK11" s="15"/>
    </row>
    <row r="12" spans="1:141">
      <c r="A12" s="68" t="s">
        <v>118</v>
      </c>
      <c r="B12" s="69" t="s">
        <v>119</v>
      </c>
      <c r="C12" s="69" t="s">
        <v>120</v>
      </c>
      <c r="D12" s="69" t="s">
        <v>53</v>
      </c>
      <c r="E12" s="18" t="s">
        <v>101</v>
      </c>
      <c r="F12" s="53">
        <v>77</v>
      </c>
      <c r="G12" s="53">
        <v>23</v>
      </c>
      <c r="H12" s="56">
        <f t="shared" si="0"/>
        <v>0.77</v>
      </c>
      <c r="I12" s="53">
        <v>100</v>
      </c>
      <c r="J12" s="53">
        <v>100</v>
      </c>
      <c r="K12" s="57">
        <v>25.2</v>
      </c>
      <c r="L12" s="53" t="s">
        <v>49</v>
      </c>
      <c r="M12" s="53">
        <v>16</v>
      </c>
      <c r="N12" s="53">
        <v>61</v>
      </c>
      <c r="O12" s="57">
        <f>(N12-M12)*0.199</f>
        <v>8.9550000000000001</v>
      </c>
      <c r="P12" s="57">
        <v>2</v>
      </c>
      <c r="Q12" s="57" t="s">
        <v>49</v>
      </c>
      <c r="R12" s="57">
        <v>2</v>
      </c>
      <c r="S12" s="57">
        <v>2</v>
      </c>
      <c r="T12" s="57">
        <v>0</v>
      </c>
      <c r="U12" s="51">
        <v>6</v>
      </c>
      <c r="V12" s="51">
        <v>100</v>
      </c>
      <c r="W12" s="33">
        <f t="shared" si="1"/>
        <v>0.06</v>
      </c>
      <c r="X12" s="24" t="s">
        <v>121</v>
      </c>
      <c r="Y12" s="21" t="s">
        <v>49</v>
      </c>
      <c r="Z12" s="21" t="s">
        <v>49</v>
      </c>
      <c r="AA12" s="21" t="s">
        <v>49</v>
      </c>
      <c r="AB12" s="21" t="s">
        <v>49</v>
      </c>
      <c r="AC12" s="21" t="s">
        <v>49</v>
      </c>
      <c r="AD12" s="21" t="s">
        <v>49</v>
      </c>
      <c r="AE12" s="21" t="s">
        <v>49</v>
      </c>
      <c r="AF12" s="21" t="s">
        <v>49</v>
      </c>
      <c r="AG12" s="21" t="s">
        <v>49</v>
      </c>
      <c r="AH12" s="21" t="s">
        <v>49</v>
      </c>
      <c r="AI12" s="21" t="s">
        <v>49</v>
      </c>
      <c r="AJ12" s="21" t="s">
        <v>49</v>
      </c>
      <c r="AK12" s="21" t="s">
        <v>49</v>
      </c>
      <c r="AL12" s="21">
        <v>6</v>
      </c>
      <c r="AM12" s="21">
        <v>77</v>
      </c>
      <c r="AN12" s="21">
        <v>0</v>
      </c>
      <c r="AO12" s="21">
        <v>23</v>
      </c>
      <c r="AP12" s="21" t="s">
        <v>49</v>
      </c>
      <c r="AQ12" s="21" t="s">
        <v>49</v>
      </c>
      <c r="AR12" s="21" t="s">
        <v>49</v>
      </c>
      <c r="AS12" s="21" t="s">
        <v>49</v>
      </c>
      <c r="AT12" s="28" t="s">
        <v>57</v>
      </c>
      <c r="AU12" s="28" t="s">
        <v>57</v>
      </c>
      <c r="AV12" s="28" t="s">
        <v>57</v>
      </c>
      <c r="AW12" s="28" t="s">
        <v>57</v>
      </c>
      <c r="AX12" s="28" t="s">
        <v>57</v>
      </c>
      <c r="AY12" s="28" t="s">
        <v>111</v>
      </c>
      <c r="AZ12" s="21" t="s">
        <v>57</v>
      </c>
      <c r="BA12" s="21" t="s">
        <v>57</v>
      </c>
      <c r="BB12" s="21" t="s">
        <v>57</v>
      </c>
      <c r="BC12" s="21" t="s">
        <v>57</v>
      </c>
      <c r="BD12" s="21" t="s">
        <v>57</v>
      </c>
      <c r="BE12" s="21" t="s">
        <v>111</v>
      </c>
      <c r="BF12" s="21" t="s">
        <v>49</v>
      </c>
      <c r="BG12" s="21" t="s">
        <v>49</v>
      </c>
      <c r="BH12" s="21" t="s">
        <v>49</v>
      </c>
      <c r="BI12" s="21" t="s">
        <v>49</v>
      </c>
      <c r="BJ12" s="21" t="s">
        <v>49</v>
      </c>
      <c r="BK12" s="21" t="s">
        <v>49</v>
      </c>
      <c r="BL12" s="21" t="s">
        <v>49</v>
      </c>
      <c r="BM12" s="21" t="s">
        <v>49</v>
      </c>
      <c r="BN12" s="21" t="s">
        <v>49</v>
      </c>
      <c r="BO12" s="21" t="s">
        <v>49</v>
      </c>
      <c r="BP12" s="21" t="s">
        <v>49</v>
      </c>
      <c r="BQ12" s="21" t="s">
        <v>49</v>
      </c>
      <c r="BR12" s="21" t="s">
        <v>57</v>
      </c>
      <c r="BS12" s="21" t="s">
        <v>57</v>
      </c>
      <c r="BT12" s="21" t="s">
        <v>57</v>
      </c>
      <c r="BU12" s="21" t="s">
        <v>57</v>
      </c>
      <c r="BV12" s="21" t="s">
        <v>57</v>
      </c>
      <c r="BW12" s="21" t="s">
        <v>49</v>
      </c>
      <c r="BX12" s="21" t="s">
        <v>49</v>
      </c>
      <c r="BY12" s="21" t="s">
        <v>49</v>
      </c>
      <c r="BZ12" s="21" t="s">
        <v>49</v>
      </c>
      <c r="CA12" s="21" t="s">
        <v>49</v>
      </c>
      <c r="CB12" s="21" t="s">
        <v>49</v>
      </c>
      <c r="CC12" s="21" t="s">
        <v>49</v>
      </c>
      <c r="CD12" s="21" t="s">
        <v>49</v>
      </c>
      <c r="CE12" s="21" t="s">
        <v>49</v>
      </c>
      <c r="CF12" s="21" t="s">
        <v>49</v>
      </c>
      <c r="CG12" s="21" t="s">
        <v>57</v>
      </c>
      <c r="CH12" s="21" t="s">
        <v>57</v>
      </c>
      <c r="CI12" s="21" t="s">
        <v>57</v>
      </c>
      <c r="CJ12" s="21" t="s">
        <v>57</v>
      </c>
      <c r="CK12" s="21" t="s">
        <v>57</v>
      </c>
      <c r="CL12" s="21" t="s">
        <v>49</v>
      </c>
      <c r="CM12" s="21" t="s">
        <v>49</v>
      </c>
      <c r="CN12" s="21" t="s">
        <v>49</v>
      </c>
      <c r="CO12" s="21" t="s">
        <v>49</v>
      </c>
      <c r="CP12" s="21" t="s">
        <v>49</v>
      </c>
      <c r="CQ12" s="21" t="s">
        <v>49</v>
      </c>
      <c r="CR12" s="21" t="s">
        <v>49</v>
      </c>
      <c r="CS12" s="21" t="s">
        <v>49</v>
      </c>
      <c r="CT12" s="21" t="s">
        <v>49</v>
      </c>
      <c r="CU12" s="20" t="s">
        <v>49</v>
      </c>
      <c r="CV12" s="20" t="s">
        <v>49</v>
      </c>
      <c r="CW12" s="20" t="s">
        <v>49</v>
      </c>
      <c r="CX12" s="20" t="s">
        <v>49</v>
      </c>
      <c r="CY12" s="21" t="s">
        <v>49</v>
      </c>
      <c r="CZ12" s="20" t="s">
        <v>49</v>
      </c>
      <c r="DA12" s="20" t="s">
        <v>49</v>
      </c>
      <c r="DB12" s="20" t="s">
        <v>49</v>
      </c>
      <c r="DC12" s="26" t="s">
        <v>49</v>
      </c>
      <c r="DD12" s="26" t="s">
        <v>49</v>
      </c>
      <c r="DE12" s="26" t="s">
        <v>49</v>
      </c>
      <c r="DF12" s="26" t="s">
        <v>49</v>
      </c>
      <c r="DG12" s="26" t="s">
        <v>49</v>
      </c>
      <c r="DH12" s="26" t="s">
        <v>49</v>
      </c>
      <c r="DI12" s="26" t="s">
        <v>49</v>
      </c>
      <c r="DJ12" s="26" t="s">
        <v>49</v>
      </c>
      <c r="DK12" s="21" t="s">
        <v>49</v>
      </c>
      <c r="DL12" s="26" t="s">
        <v>49</v>
      </c>
      <c r="DM12" s="26" t="s">
        <v>49</v>
      </c>
      <c r="DN12" s="26" t="s">
        <v>49</v>
      </c>
      <c r="DO12" s="26" t="s">
        <v>49</v>
      </c>
      <c r="DP12" s="21" t="s">
        <v>49</v>
      </c>
      <c r="DQ12" s="21" t="s">
        <v>49</v>
      </c>
      <c r="DR12" s="21" t="s">
        <v>49</v>
      </c>
      <c r="DS12" s="21" t="s">
        <v>49</v>
      </c>
      <c r="DT12" s="21" t="s">
        <v>49</v>
      </c>
      <c r="DU12" s="21" t="s">
        <v>49</v>
      </c>
      <c r="DV12" s="21" t="s">
        <v>49</v>
      </c>
      <c r="DW12" s="21" t="s">
        <v>49</v>
      </c>
      <c r="DX12" s="21" t="s">
        <v>49</v>
      </c>
      <c r="DY12" s="21" t="s">
        <v>49</v>
      </c>
      <c r="DZ12" s="30" t="s">
        <v>49</v>
      </c>
      <c r="EA12" s="31"/>
      <c r="EB12" s="23"/>
      <c r="EC12" s="3"/>
      <c r="ED12" s="3"/>
      <c r="EE12" s="32"/>
      <c r="EF12" s="3"/>
      <c r="EG12" s="3"/>
      <c r="EH12" s="3"/>
      <c r="EI12" s="3"/>
      <c r="EJ12" s="3"/>
      <c r="EK12" s="3"/>
    </row>
    <row r="13" spans="1:141">
      <c r="A13" s="16" t="s">
        <v>216</v>
      </c>
      <c r="B13" s="17" t="s">
        <v>217</v>
      </c>
      <c r="C13" s="17" t="s">
        <v>120</v>
      </c>
      <c r="D13" s="17" t="s">
        <v>53</v>
      </c>
      <c r="E13" s="18" t="s">
        <v>54</v>
      </c>
      <c r="F13" s="53">
        <v>81</v>
      </c>
      <c r="G13" s="53">
        <v>21</v>
      </c>
      <c r="H13" s="56">
        <f t="shared" si="0"/>
        <v>0.81</v>
      </c>
      <c r="I13" s="53">
        <v>102</v>
      </c>
      <c r="J13" s="53">
        <v>100</v>
      </c>
      <c r="K13" s="57">
        <v>25.7</v>
      </c>
      <c r="L13" s="53" t="s">
        <v>49</v>
      </c>
      <c r="M13" s="53">
        <v>14</v>
      </c>
      <c r="N13" s="53">
        <v>40</v>
      </c>
      <c r="O13" s="57">
        <v>9.6999999999999993</v>
      </c>
      <c r="P13" s="57">
        <v>5.63</v>
      </c>
      <c r="Q13" s="57" t="s">
        <v>49</v>
      </c>
      <c r="R13" s="57">
        <v>2.0499999999999998</v>
      </c>
      <c r="S13" s="57">
        <v>10</v>
      </c>
      <c r="T13" s="57">
        <f>(S13-R13)*0.199</f>
        <v>1.5820500000000002</v>
      </c>
      <c r="U13" s="51">
        <v>9</v>
      </c>
      <c r="V13" s="51">
        <v>102</v>
      </c>
      <c r="W13" s="33">
        <f t="shared" si="1"/>
        <v>8.8235294117647065E-2</v>
      </c>
      <c r="X13" s="19" t="s">
        <v>180</v>
      </c>
      <c r="Y13" s="21" t="s">
        <v>49</v>
      </c>
      <c r="Z13" s="21" t="s">
        <v>49</v>
      </c>
      <c r="AA13" s="21" t="s">
        <v>49</v>
      </c>
      <c r="AB13" s="21" t="s">
        <v>49</v>
      </c>
      <c r="AC13" s="21" t="s">
        <v>49</v>
      </c>
      <c r="AD13" s="21" t="s">
        <v>49</v>
      </c>
      <c r="AE13" s="21" t="s">
        <v>49</v>
      </c>
      <c r="AF13" s="21" t="s">
        <v>49</v>
      </c>
      <c r="AG13" s="21" t="s">
        <v>49</v>
      </c>
      <c r="AH13" s="21" t="s">
        <v>49</v>
      </c>
      <c r="AI13" s="21" t="s">
        <v>49</v>
      </c>
      <c r="AJ13" s="21" t="s">
        <v>49</v>
      </c>
      <c r="AK13" s="21" t="s">
        <v>49</v>
      </c>
      <c r="AL13" s="21" t="s">
        <v>57</v>
      </c>
      <c r="AM13" s="21" t="s">
        <v>57</v>
      </c>
      <c r="AN13" s="21" t="s">
        <v>57</v>
      </c>
      <c r="AO13" s="21" t="s">
        <v>57</v>
      </c>
      <c r="AP13" s="21" t="s">
        <v>57</v>
      </c>
      <c r="AQ13" s="28" t="s">
        <v>57</v>
      </c>
      <c r="AR13" s="28" t="s">
        <v>57</v>
      </c>
      <c r="AS13" s="28" t="s">
        <v>57</v>
      </c>
      <c r="AT13" s="28">
        <v>7</v>
      </c>
      <c r="AU13" s="28">
        <v>71</v>
      </c>
      <c r="AV13" s="28">
        <v>2</v>
      </c>
      <c r="AW13" s="28">
        <v>31</v>
      </c>
      <c r="AX13" s="28" t="s">
        <v>67</v>
      </c>
      <c r="AY13" s="28" t="s">
        <v>49</v>
      </c>
      <c r="AZ13" s="21">
        <v>4</v>
      </c>
      <c r="BA13" s="21">
        <v>20</v>
      </c>
      <c r="BB13" s="21">
        <v>5</v>
      </c>
      <c r="BC13" s="21">
        <f>102-20</f>
        <v>82</v>
      </c>
      <c r="BD13" s="21" t="s">
        <v>67</v>
      </c>
      <c r="BE13" s="21" t="s">
        <v>49</v>
      </c>
      <c r="BF13" s="21" t="s">
        <v>49</v>
      </c>
      <c r="BG13" s="21" t="s">
        <v>49</v>
      </c>
      <c r="BH13" s="21" t="s">
        <v>49</v>
      </c>
      <c r="BI13" s="21" t="s">
        <v>49</v>
      </c>
      <c r="BJ13" s="21" t="s">
        <v>49</v>
      </c>
      <c r="BK13" s="21" t="s">
        <v>49</v>
      </c>
      <c r="BL13" s="21" t="s">
        <v>49</v>
      </c>
      <c r="BM13" s="21" t="s">
        <v>49</v>
      </c>
      <c r="BN13" s="21" t="s">
        <v>49</v>
      </c>
      <c r="BO13" s="21" t="s">
        <v>49</v>
      </c>
      <c r="BP13" s="21" t="s">
        <v>49</v>
      </c>
      <c r="BQ13" s="21" t="s">
        <v>49</v>
      </c>
      <c r="BR13" s="21" t="s">
        <v>49</v>
      </c>
      <c r="BS13" s="21" t="s">
        <v>49</v>
      </c>
      <c r="BT13" s="21" t="s">
        <v>49</v>
      </c>
      <c r="BU13" s="21" t="s">
        <v>49</v>
      </c>
      <c r="BV13" s="21" t="s">
        <v>49</v>
      </c>
      <c r="BW13" s="21" t="s">
        <v>49</v>
      </c>
      <c r="BX13" s="21" t="s">
        <v>49</v>
      </c>
      <c r="BY13" s="21" t="s">
        <v>49</v>
      </c>
      <c r="BZ13" s="21" t="s">
        <v>49</v>
      </c>
      <c r="CA13" s="21" t="s">
        <v>49</v>
      </c>
      <c r="CB13" s="21" t="s">
        <v>49</v>
      </c>
      <c r="CC13" s="21" t="s">
        <v>49</v>
      </c>
      <c r="CD13" s="21" t="s">
        <v>49</v>
      </c>
      <c r="CE13" s="21" t="s">
        <v>49</v>
      </c>
      <c r="CF13" s="21" t="s">
        <v>49</v>
      </c>
      <c r="CG13" s="21" t="s">
        <v>49</v>
      </c>
      <c r="CH13" s="21" t="s">
        <v>49</v>
      </c>
      <c r="CI13" s="21" t="s">
        <v>49</v>
      </c>
      <c r="CJ13" s="21" t="s">
        <v>49</v>
      </c>
      <c r="CK13" s="21" t="s">
        <v>49</v>
      </c>
      <c r="CL13" s="21" t="s">
        <v>49</v>
      </c>
      <c r="CM13" s="21" t="s">
        <v>49</v>
      </c>
      <c r="CN13" s="21" t="s">
        <v>49</v>
      </c>
      <c r="CO13" s="21" t="s">
        <v>49</v>
      </c>
      <c r="CP13" s="21" t="s">
        <v>49</v>
      </c>
      <c r="CQ13" s="21" t="s">
        <v>49</v>
      </c>
      <c r="CR13" s="28" t="s">
        <v>49</v>
      </c>
      <c r="CS13" s="28" t="s">
        <v>49</v>
      </c>
      <c r="CT13" s="28" t="s">
        <v>49</v>
      </c>
      <c r="CU13" s="28" t="s">
        <v>49</v>
      </c>
      <c r="CV13" s="28" t="s">
        <v>49</v>
      </c>
      <c r="CW13" s="28" t="s">
        <v>49</v>
      </c>
      <c r="CX13" s="28" t="s">
        <v>49</v>
      </c>
      <c r="CY13" s="28" t="s">
        <v>57</v>
      </c>
      <c r="CZ13" s="28" t="s">
        <v>57</v>
      </c>
      <c r="DA13" s="28" t="s">
        <v>57</v>
      </c>
      <c r="DB13" s="28" t="s">
        <v>57</v>
      </c>
      <c r="DC13" s="26" t="s">
        <v>49</v>
      </c>
      <c r="DD13" s="26" t="s">
        <v>49</v>
      </c>
      <c r="DE13" s="26" t="s">
        <v>49</v>
      </c>
      <c r="DF13" s="26" t="s">
        <v>49</v>
      </c>
      <c r="DG13" s="26" t="s">
        <v>49</v>
      </c>
      <c r="DH13" s="26" t="s">
        <v>49</v>
      </c>
      <c r="DI13" s="26" t="s">
        <v>49</v>
      </c>
      <c r="DJ13" s="26" t="s">
        <v>49</v>
      </c>
      <c r="DK13" s="28" t="s">
        <v>57</v>
      </c>
      <c r="DL13" s="26" t="s">
        <v>49</v>
      </c>
      <c r="DM13" s="26" t="s">
        <v>49</v>
      </c>
      <c r="DN13" s="26" t="s">
        <v>49</v>
      </c>
      <c r="DO13" s="26" t="s">
        <v>49</v>
      </c>
      <c r="DP13" s="28" t="s">
        <v>49</v>
      </c>
      <c r="DQ13" s="21" t="s">
        <v>49</v>
      </c>
      <c r="DR13" s="21" t="s">
        <v>49</v>
      </c>
      <c r="DS13" s="21" t="s">
        <v>49</v>
      </c>
      <c r="DT13" s="21" t="s">
        <v>49</v>
      </c>
      <c r="DU13" s="21" t="s">
        <v>57</v>
      </c>
      <c r="DV13" s="28" t="s">
        <v>57</v>
      </c>
      <c r="DW13" s="28" t="s">
        <v>57</v>
      </c>
      <c r="DX13" s="28" t="s">
        <v>57</v>
      </c>
      <c r="DY13" s="28" t="s">
        <v>49</v>
      </c>
      <c r="DZ13" s="13" t="s">
        <v>49</v>
      </c>
      <c r="EA13" s="23"/>
      <c r="EB13" s="23"/>
      <c r="EC13" s="3"/>
      <c r="ED13" s="3"/>
      <c r="EE13" s="3"/>
      <c r="EF13" s="3"/>
      <c r="EG13" s="3"/>
      <c r="EH13" s="3"/>
      <c r="EI13" s="3"/>
      <c r="EJ13" s="3"/>
      <c r="EK13" s="3"/>
    </row>
    <row r="14" spans="1:141">
      <c r="A14" s="16" t="s">
        <v>238</v>
      </c>
      <c r="B14" s="17" t="s">
        <v>239</v>
      </c>
      <c r="C14" s="17" t="s">
        <v>240</v>
      </c>
      <c r="D14" s="17" t="s">
        <v>53</v>
      </c>
      <c r="E14" s="18" t="s">
        <v>54</v>
      </c>
      <c r="F14" s="53">
        <v>110</v>
      </c>
      <c r="G14" s="53">
        <v>31</v>
      </c>
      <c r="H14" s="56">
        <f t="shared" si="0"/>
        <v>0.78014184397163122</v>
      </c>
      <c r="I14" s="53">
        <v>141</v>
      </c>
      <c r="J14" s="53">
        <v>141</v>
      </c>
      <c r="K14" s="57">
        <v>27.2</v>
      </c>
      <c r="L14" s="53" t="s">
        <v>49</v>
      </c>
      <c r="M14" s="53">
        <v>15</v>
      </c>
      <c r="N14" s="53">
        <v>53</v>
      </c>
      <c r="O14" s="57">
        <v>8.9</v>
      </c>
      <c r="P14" s="57">
        <v>3.92</v>
      </c>
      <c r="Q14" s="57" t="s">
        <v>49</v>
      </c>
      <c r="R14" s="57">
        <v>2</v>
      </c>
      <c r="S14" s="57">
        <v>11</v>
      </c>
      <c r="T14" s="57">
        <v>2.17</v>
      </c>
      <c r="U14" s="51">
        <v>19</v>
      </c>
      <c r="V14" s="51">
        <v>141</v>
      </c>
      <c r="W14" s="33">
        <f t="shared" si="1"/>
        <v>0.13475177304964539</v>
      </c>
      <c r="X14" s="24" t="s">
        <v>241</v>
      </c>
      <c r="Y14" s="21" t="s">
        <v>49</v>
      </c>
      <c r="Z14" s="47">
        <v>11</v>
      </c>
      <c r="AA14" s="47">
        <v>37</v>
      </c>
      <c r="AB14" s="47">
        <v>8</v>
      </c>
      <c r="AC14" s="47">
        <v>104</v>
      </c>
      <c r="AD14" s="21" t="s">
        <v>49</v>
      </c>
      <c r="AE14" s="21" t="s">
        <v>49</v>
      </c>
      <c r="AF14" s="21" t="s">
        <v>49</v>
      </c>
      <c r="AG14" s="21" t="s">
        <v>49</v>
      </c>
      <c r="AH14" s="21" t="s">
        <v>49</v>
      </c>
      <c r="AI14" s="21" t="s">
        <v>49</v>
      </c>
      <c r="AJ14" s="21" t="s">
        <v>49</v>
      </c>
      <c r="AK14" s="21" t="s">
        <v>49</v>
      </c>
      <c r="AL14" s="21" t="s">
        <v>49</v>
      </c>
      <c r="AM14" s="21" t="s">
        <v>49</v>
      </c>
      <c r="AN14" s="21" t="s">
        <v>49</v>
      </c>
      <c r="AO14" s="21" t="s">
        <v>49</v>
      </c>
      <c r="AP14" s="21" t="s">
        <v>49</v>
      </c>
      <c r="AQ14" s="21" t="s">
        <v>49</v>
      </c>
      <c r="AR14" s="21" t="s">
        <v>49</v>
      </c>
      <c r="AS14" s="21" t="s">
        <v>49</v>
      </c>
      <c r="AT14" s="28">
        <v>12</v>
      </c>
      <c r="AU14" s="28">
        <f>12+29</f>
        <v>41</v>
      </c>
      <c r="AV14" s="21">
        <v>7</v>
      </c>
      <c r="AW14" s="21">
        <f>7+93</f>
        <v>100</v>
      </c>
      <c r="AX14" s="21" t="s">
        <v>67</v>
      </c>
      <c r="AY14" s="21" t="s">
        <v>111</v>
      </c>
      <c r="AZ14" s="21">
        <v>7</v>
      </c>
      <c r="BA14" s="21">
        <v>10</v>
      </c>
      <c r="BB14" s="21">
        <v>12</v>
      </c>
      <c r="BC14" s="21">
        <f>119+12</f>
        <v>131</v>
      </c>
      <c r="BD14" s="21" t="s">
        <v>67</v>
      </c>
      <c r="BE14" s="24" t="s">
        <v>112</v>
      </c>
      <c r="BF14" s="21" t="s">
        <v>49</v>
      </c>
      <c r="BG14" s="21" t="s">
        <v>49</v>
      </c>
      <c r="BH14" s="21" t="s">
        <v>49</v>
      </c>
      <c r="BI14" s="21" t="s">
        <v>49</v>
      </c>
      <c r="BJ14" s="21" t="s">
        <v>49</v>
      </c>
      <c r="BK14" s="21" t="s">
        <v>49</v>
      </c>
      <c r="BL14" s="21" t="s">
        <v>49</v>
      </c>
      <c r="BM14" s="21" t="s">
        <v>49</v>
      </c>
      <c r="BN14" s="21" t="s">
        <v>49</v>
      </c>
      <c r="BO14" s="21" t="s">
        <v>49</v>
      </c>
      <c r="BP14" s="21" t="s">
        <v>49</v>
      </c>
      <c r="BQ14" s="21" t="s">
        <v>49</v>
      </c>
      <c r="BR14" s="21">
        <v>19</v>
      </c>
      <c r="BS14" s="21">
        <f>19+64</f>
        <v>83</v>
      </c>
      <c r="BT14" s="21">
        <v>0</v>
      </c>
      <c r="BU14" s="21">
        <v>58</v>
      </c>
      <c r="BV14" s="21" t="s">
        <v>49</v>
      </c>
      <c r="BW14" s="21" t="s">
        <v>49</v>
      </c>
      <c r="BX14" s="21" t="s">
        <v>49</v>
      </c>
      <c r="BY14" s="21" t="s">
        <v>49</v>
      </c>
      <c r="BZ14" s="21" t="s">
        <v>49</v>
      </c>
      <c r="CA14" s="21" t="s">
        <v>49</v>
      </c>
      <c r="CB14" s="21" t="s">
        <v>49</v>
      </c>
      <c r="CC14" s="21" t="s">
        <v>49</v>
      </c>
      <c r="CD14" s="21" t="s">
        <v>49</v>
      </c>
      <c r="CE14" s="21" t="s">
        <v>49</v>
      </c>
      <c r="CF14" s="21" t="s">
        <v>49</v>
      </c>
      <c r="CG14" s="21">
        <v>9</v>
      </c>
      <c r="CH14" s="21">
        <v>15</v>
      </c>
      <c r="CI14" s="21">
        <v>10</v>
      </c>
      <c r="CJ14" s="21">
        <v>126</v>
      </c>
      <c r="CK14" s="21" t="s">
        <v>49</v>
      </c>
      <c r="CL14" s="21">
        <v>1</v>
      </c>
      <c r="CM14" s="28">
        <f>1+8</f>
        <v>9</v>
      </c>
      <c r="CN14" s="21">
        <v>18</v>
      </c>
      <c r="CO14" s="21">
        <f>18+114</f>
        <v>132</v>
      </c>
      <c r="CP14" s="24" t="s">
        <v>242</v>
      </c>
      <c r="CQ14" s="21" t="s">
        <v>49</v>
      </c>
      <c r="CR14" s="21" t="s">
        <v>49</v>
      </c>
      <c r="CS14" s="21" t="s">
        <v>49</v>
      </c>
      <c r="CT14" s="21" t="s">
        <v>49</v>
      </c>
      <c r="CU14" s="21" t="s">
        <v>49</v>
      </c>
      <c r="CV14" s="21" t="s">
        <v>49</v>
      </c>
      <c r="CW14" s="21" t="s">
        <v>49</v>
      </c>
      <c r="CX14" s="21" t="s">
        <v>49</v>
      </c>
      <c r="CY14" s="21" t="s">
        <v>49</v>
      </c>
      <c r="CZ14" s="21" t="s">
        <v>49</v>
      </c>
      <c r="DA14" s="21" t="s">
        <v>49</v>
      </c>
      <c r="DB14" s="21" t="s">
        <v>49</v>
      </c>
      <c r="DC14" s="26" t="s">
        <v>49</v>
      </c>
      <c r="DD14" s="26" t="s">
        <v>49</v>
      </c>
      <c r="DE14" s="26" t="s">
        <v>49</v>
      </c>
      <c r="DF14" s="26" t="s">
        <v>49</v>
      </c>
      <c r="DG14" s="26" t="s">
        <v>49</v>
      </c>
      <c r="DH14" s="26" t="s">
        <v>49</v>
      </c>
      <c r="DI14" s="26" t="s">
        <v>49</v>
      </c>
      <c r="DJ14" s="26" t="s">
        <v>49</v>
      </c>
      <c r="DK14" s="21" t="s">
        <v>49</v>
      </c>
      <c r="DL14" s="26" t="s">
        <v>49</v>
      </c>
      <c r="DM14" s="26" t="s">
        <v>49</v>
      </c>
      <c r="DN14" s="26" t="s">
        <v>49</v>
      </c>
      <c r="DO14" s="26" t="s">
        <v>49</v>
      </c>
      <c r="DP14" s="21" t="s">
        <v>49</v>
      </c>
      <c r="DQ14" s="21" t="s">
        <v>49</v>
      </c>
      <c r="DR14" s="21" t="s">
        <v>49</v>
      </c>
      <c r="DS14" s="28" t="s">
        <v>49</v>
      </c>
      <c r="DT14" s="28" t="s">
        <v>49</v>
      </c>
      <c r="DU14" s="28" t="s">
        <v>49</v>
      </c>
      <c r="DV14" s="21" t="s">
        <v>49</v>
      </c>
      <c r="DW14" s="21" t="s">
        <v>49</v>
      </c>
      <c r="DX14" s="28" t="s">
        <v>49</v>
      </c>
      <c r="DY14" s="28" t="s">
        <v>49</v>
      </c>
      <c r="DZ14" s="21" t="s">
        <v>49</v>
      </c>
      <c r="EA14" s="44"/>
      <c r="EB14" s="31"/>
    </row>
    <row r="15" spans="1:141">
      <c r="A15" s="16" t="s">
        <v>197</v>
      </c>
      <c r="B15" s="82" t="s">
        <v>198</v>
      </c>
      <c r="C15" s="82" t="s">
        <v>199</v>
      </c>
      <c r="D15" s="82" t="s">
        <v>53</v>
      </c>
      <c r="E15" s="103" t="s">
        <v>54</v>
      </c>
      <c r="F15" s="53">
        <v>128</v>
      </c>
      <c r="G15" s="53">
        <v>15</v>
      </c>
      <c r="H15" s="56">
        <f t="shared" si="0"/>
        <v>0.8951048951048951</v>
      </c>
      <c r="I15" s="53">
        <v>143</v>
      </c>
      <c r="J15" s="53">
        <v>143</v>
      </c>
      <c r="K15" s="57">
        <v>25</v>
      </c>
      <c r="L15" s="53" t="s">
        <v>49</v>
      </c>
      <c r="M15" s="53">
        <v>15</v>
      </c>
      <c r="N15" s="53">
        <v>58</v>
      </c>
      <c r="O15" s="57">
        <f>(N15-M15)*0.189</f>
        <v>8.1270000000000007</v>
      </c>
      <c r="P15" s="57">
        <f>((2*Q15)+R15+S15)/4</f>
        <v>7.4574999999999996</v>
      </c>
      <c r="Q15" s="57">
        <v>6.75</v>
      </c>
      <c r="R15" s="57">
        <v>2</v>
      </c>
      <c r="S15" s="57">
        <v>14.33</v>
      </c>
      <c r="T15" s="57">
        <f>(S15-R15)*0.189</f>
        <v>2.3303699999999998</v>
      </c>
      <c r="U15" s="51">
        <v>33</v>
      </c>
      <c r="V15" s="51">
        <v>143</v>
      </c>
      <c r="W15" s="33">
        <f t="shared" si="1"/>
        <v>0.23076923076923078</v>
      </c>
      <c r="X15" s="24" t="s">
        <v>200</v>
      </c>
      <c r="Y15" s="21" t="s">
        <v>49</v>
      </c>
      <c r="Z15" s="21" t="s">
        <v>57</v>
      </c>
      <c r="AA15" s="21" t="s">
        <v>57</v>
      </c>
      <c r="AB15" s="21" t="s">
        <v>57</v>
      </c>
      <c r="AC15" s="21" t="s">
        <v>57</v>
      </c>
      <c r="AD15" s="21" t="s">
        <v>57</v>
      </c>
      <c r="AE15" s="21" t="s">
        <v>57</v>
      </c>
      <c r="AF15" s="21" t="s">
        <v>57</v>
      </c>
      <c r="AG15" s="21" t="s">
        <v>57</v>
      </c>
      <c r="AH15" s="21" t="s">
        <v>57</v>
      </c>
      <c r="AI15" s="21" t="s">
        <v>57</v>
      </c>
      <c r="AJ15" s="21" t="s">
        <v>57</v>
      </c>
      <c r="AK15" s="21" t="s">
        <v>57</v>
      </c>
      <c r="AL15" s="21" t="s">
        <v>57</v>
      </c>
      <c r="AM15" s="21" t="s">
        <v>57</v>
      </c>
      <c r="AN15" s="21" t="s">
        <v>57</v>
      </c>
      <c r="AO15" s="21" t="s">
        <v>57</v>
      </c>
      <c r="AP15" s="13" t="s">
        <v>49</v>
      </c>
      <c r="AQ15" s="13" t="s">
        <v>49</v>
      </c>
      <c r="AR15" s="13" t="s">
        <v>49</v>
      </c>
      <c r="AS15" s="13" t="s">
        <v>49</v>
      </c>
      <c r="AT15" s="13" t="s">
        <v>57</v>
      </c>
      <c r="AU15" s="13" t="s">
        <v>57</v>
      </c>
      <c r="AV15" s="13" t="s">
        <v>57</v>
      </c>
      <c r="AW15" s="13" t="s">
        <v>57</v>
      </c>
      <c r="AX15" s="13" t="s">
        <v>49</v>
      </c>
      <c r="AY15" s="13" t="s">
        <v>49</v>
      </c>
      <c r="AZ15" s="21" t="s">
        <v>57</v>
      </c>
      <c r="BA15" s="21" t="s">
        <v>57</v>
      </c>
      <c r="BB15" s="21" t="s">
        <v>57</v>
      </c>
      <c r="BC15" s="21" t="s">
        <v>57</v>
      </c>
      <c r="BD15" s="21" t="s">
        <v>49</v>
      </c>
      <c r="BE15" s="21" t="s">
        <v>49</v>
      </c>
      <c r="BF15" s="21" t="s">
        <v>49</v>
      </c>
      <c r="BG15" s="21" t="s">
        <v>49</v>
      </c>
      <c r="BH15" s="21" t="s">
        <v>49</v>
      </c>
      <c r="BI15" s="21" t="s">
        <v>49</v>
      </c>
      <c r="BJ15" s="21" t="s">
        <v>49</v>
      </c>
      <c r="BK15" s="21" t="s">
        <v>49</v>
      </c>
      <c r="BL15" s="21" t="s">
        <v>49</v>
      </c>
      <c r="BM15" s="21" t="s">
        <v>49</v>
      </c>
      <c r="BN15" s="21" t="s">
        <v>49</v>
      </c>
      <c r="BO15" s="21" t="s">
        <v>49</v>
      </c>
      <c r="BP15" s="21" t="s">
        <v>49</v>
      </c>
      <c r="BQ15" s="21" t="s">
        <v>49</v>
      </c>
      <c r="BR15" s="21" t="s">
        <v>49</v>
      </c>
      <c r="BS15" s="21" t="s">
        <v>49</v>
      </c>
      <c r="BT15" s="21" t="s">
        <v>49</v>
      </c>
      <c r="BU15" s="21" t="s">
        <v>49</v>
      </c>
      <c r="BV15" s="21" t="s">
        <v>49</v>
      </c>
      <c r="BW15" s="21" t="s">
        <v>57</v>
      </c>
      <c r="BX15" s="21" t="s">
        <v>57</v>
      </c>
      <c r="BY15" s="21" t="s">
        <v>57</v>
      </c>
      <c r="BZ15" s="21" t="s">
        <v>57</v>
      </c>
      <c r="CA15" s="21" t="s">
        <v>49</v>
      </c>
      <c r="CB15" s="21" t="s">
        <v>49</v>
      </c>
      <c r="CC15" s="21" t="s">
        <v>49</v>
      </c>
      <c r="CD15" s="21" t="s">
        <v>49</v>
      </c>
      <c r="CE15" s="21" t="s">
        <v>49</v>
      </c>
      <c r="CF15" s="21" t="s">
        <v>49</v>
      </c>
      <c r="CG15" s="21" t="s">
        <v>57</v>
      </c>
      <c r="CH15" s="21" t="s">
        <v>57</v>
      </c>
      <c r="CI15" s="21" t="s">
        <v>57</v>
      </c>
      <c r="CJ15" s="21" t="s">
        <v>57</v>
      </c>
      <c r="CK15" s="21" t="s">
        <v>49</v>
      </c>
      <c r="CL15" s="13" t="s">
        <v>49</v>
      </c>
      <c r="CM15" s="13" t="s">
        <v>49</v>
      </c>
      <c r="CN15" s="13" t="s">
        <v>49</v>
      </c>
      <c r="CO15" s="13" t="s">
        <v>49</v>
      </c>
      <c r="CP15" s="13" t="s">
        <v>49</v>
      </c>
      <c r="CQ15" s="13" t="s">
        <v>57</v>
      </c>
      <c r="CR15" s="13" t="s">
        <v>57</v>
      </c>
      <c r="CS15" s="13" t="s">
        <v>57</v>
      </c>
      <c r="CT15" s="13" t="s">
        <v>57</v>
      </c>
      <c r="CU15" s="13" t="s">
        <v>49</v>
      </c>
      <c r="CV15" s="13" t="s">
        <v>49</v>
      </c>
      <c r="CW15" s="13" t="s">
        <v>49</v>
      </c>
      <c r="CX15" s="13" t="s">
        <v>49</v>
      </c>
      <c r="CY15" s="13" t="s">
        <v>57</v>
      </c>
      <c r="CZ15" s="21" t="s">
        <v>57</v>
      </c>
      <c r="DA15" s="21" t="s">
        <v>57</v>
      </c>
      <c r="DB15" s="21" t="s">
        <v>57</v>
      </c>
      <c r="DC15" s="39">
        <v>29</v>
      </c>
      <c r="DD15" s="39">
        <v>103</v>
      </c>
      <c r="DE15" s="39">
        <v>4</v>
      </c>
      <c r="DF15" s="39">
        <v>40</v>
      </c>
      <c r="DG15" s="26" t="s">
        <v>49</v>
      </c>
      <c r="DH15" s="26" t="s">
        <v>49</v>
      </c>
      <c r="DI15" s="26" t="s">
        <v>49</v>
      </c>
      <c r="DJ15" s="26" t="s">
        <v>49</v>
      </c>
      <c r="DK15" s="28" t="s">
        <v>49</v>
      </c>
      <c r="DL15" s="26" t="s">
        <v>57</v>
      </c>
      <c r="DM15" s="26" t="s">
        <v>57</v>
      </c>
      <c r="DN15" s="26" t="s">
        <v>57</v>
      </c>
      <c r="DO15" s="26" t="s">
        <v>57</v>
      </c>
      <c r="DP15" s="13" t="s">
        <v>49</v>
      </c>
      <c r="DQ15" s="13" t="s">
        <v>49</v>
      </c>
      <c r="DR15" s="13" t="s">
        <v>49</v>
      </c>
      <c r="DS15" s="13" t="s">
        <v>49</v>
      </c>
      <c r="DT15" s="13" t="s">
        <v>49</v>
      </c>
      <c r="DU15" s="13" t="s">
        <v>57</v>
      </c>
      <c r="DV15" s="13" t="s">
        <v>57</v>
      </c>
      <c r="DW15" s="13" t="s">
        <v>57</v>
      </c>
      <c r="DX15" s="13" t="s">
        <v>57</v>
      </c>
      <c r="DY15" s="13" t="s">
        <v>49</v>
      </c>
      <c r="DZ15" s="30" t="s">
        <v>49</v>
      </c>
      <c r="EA15" s="31"/>
      <c r="EB15" s="23"/>
      <c r="EC15" s="3"/>
      <c r="ED15" s="3"/>
      <c r="EE15" s="3"/>
      <c r="EF15" s="3"/>
      <c r="EG15" s="3"/>
      <c r="EH15" s="3"/>
      <c r="EI15" s="3"/>
      <c r="EJ15" s="3"/>
      <c r="EK15" s="3"/>
    </row>
    <row r="16" spans="1:141">
      <c r="A16" s="16" t="s">
        <v>206</v>
      </c>
      <c r="B16" s="17" t="s">
        <v>207</v>
      </c>
      <c r="C16" s="17" t="s">
        <v>208</v>
      </c>
      <c r="D16" s="17" t="s">
        <v>53</v>
      </c>
      <c r="E16" s="18" t="s">
        <v>54</v>
      </c>
      <c r="F16" s="53">
        <v>107</v>
      </c>
      <c r="G16" s="53">
        <v>36</v>
      </c>
      <c r="H16" s="56">
        <f t="shared" si="0"/>
        <v>0.74825174825174823</v>
      </c>
      <c r="I16" s="53">
        <v>143</v>
      </c>
      <c r="J16" s="53">
        <v>143</v>
      </c>
      <c r="K16" s="57">
        <v>28.17</v>
      </c>
      <c r="L16" s="53" t="s">
        <v>49</v>
      </c>
      <c r="M16" s="53" t="s">
        <v>49</v>
      </c>
      <c r="N16" s="53" t="s">
        <v>49</v>
      </c>
      <c r="O16" s="57">
        <v>8.3000000000000007</v>
      </c>
      <c r="P16" s="57">
        <v>13.3</v>
      </c>
      <c r="Q16" s="57" t="s">
        <v>49</v>
      </c>
      <c r="R16" s="57" t="s">
        <v>49</v>
      </c>
      <c r="S16" s="57" t="s">
        <v>49</v>
      </c>
      <c r="T16" s="57" t="s">
        <v>49</v>
      </c>
      <c r="U16" s="51">
        <v>26</v>
      </c>
      <c r="V16" s="51">
        <v>143</v>
      </c>
      <c r="W16" s="33">
        <f t="shared" si="1"/>
        <v>0.18181818181818182</v>
      </c>
      <c r="X16" s="19" t="s">
        <v>180</v>
      </c>
      <c r="Y16" s="21" t="s">
        <v>49</v>
      </c>
      <c r="Z16" s="21">
        <v>9</v>
      </c>
      <c r="AA16" s="21">
        <v>23</v>
      </c>
      <c r="AB16" s="21">
        <v>18</v>
      </c>
      <c r="AC16" s="21">
        <v>120</v>
      </c>
      <c r="AD16" s="25">
        <v>20</v>
      </c>
      <c r="AE16" s="25">
        <v>91</v>
      </c>
      <c r="AF16" s="25">
        <v>7</v>
      </c>
      <c r="AG16" s="25">
        <v>52</v>
      </c>
      <c r="AH16" s="25">
        <v>9</v>
      </c>
      <c r="AI16" s="25">
        <v>23</v>
      </c>
      <c r="AJ16" s="25">
        <v>11</v>
      </c>
      <c r="AK16" s="25">
        <v>68</v>
      </c>
      <c r="AL16" s="21">
        <v>22</v>
      </c>
      <c r="AM16" s="21">
        <v>107</v>
      </c>
      <c r="AN16" s="21">
        <v>4</v>
      </c>
      <c r="AO16" s="21">
        <v>36</v>
      </c>
      <c r="AP16" s="40" t="s">
        <v>57</v>
      </c>
      <c r="AQ16" s="28" t="s">
        <v>57</v>
      </c>
      <c r="AR16" s="41" t="s">
        <v>57</v>
      </c>
      <c r="AS16" s="28" t="s">
        <v>57</v>
      </c>
      <c r="AT16" s="28" t="s">
        <v>49</v>
      </c>
      <c r="AU16" s="28" t="s">
        <v>49</v>
      </c>
      <c r="AV16" s="28" t="s">
        <v>49</v>
      </c>
      <c r="AW16" s="28" t="s">
        <v>49</v>
      </c>
      <c r="AX16" s="28" t="s">
        <v>49</v>
      </c>
      <c r="AY16" s="28" t="s">
        <v>49</v>
      </c>
      <c r="AZ16" s="21" t="s">
        <v>49</v>
      </c>
      <c r="BA16" s="21" t="s">
        <v>49</v>
      </c>
      <c r="BB16" s="21" t="s">
        <v>49</v>
      </c>
      <c r="BC16" s="21" t="s">
        <v>49</v>
      </c>
      <c r="BD16" s="21" t="s">
        <v>49</v>
      </c>
      <c r="BE16" s="21" t="s">
        <v>49</v>
      </c>
      <c r="BF16" s="21" t="s">
        <v>49</v>
      </c>
      <c r="BG16" s="21" t="s">
        <v>49</v>
      </c>
      <c r="BH16" s="21" t="s">
        <v>49</v>
      </c>
      <c r="BI16" s="21" t="s">
        <v>49</v>
      </c>
      <c r="BJ16" s="21" t="s">
        <v>49</v>
      </c>
      <c r="BK16" s="21" t="s">
        <v>49</v>
      </c>
      <c r="BL16" s="21" t="s">
        <v>49</v>
      </c>
      <c r="BM16" s="21" t="s">
        <v>49</v>
      </c>
      <c r="BN16" s="21" t="s">
        <v>49</v>
      </c>
      <c r="BO16" s="21" t="s">
        <v>49</v>
      </c>
      <c r="BP16" s="21" t="s">
        <v>49</v>
      </c>
      <c r="BQ16" s="21" t="s">
        <v>49</v>
      </c>
      <c r="BR16" s="21" t="s">
        <v>49</v>
      </c>
      <c r="BS16" s="21" t="s">
        <v>49</v>
      </c>
      <c r="BT16" s="21" t="s">
        <v>49</v>
      </c>
      <c r="BU16" s="21" t="s">
        <v>49</v>
      </c>
      <c r="BV16" s="21" t="s">
        <v>49</v>
      </c>
      <c r="BW16" s="21" t="s">
        <v>49</v>
      </c>
      <c r="BX16" s="21" t="s">
        <v>49</v>
      </c>
      <c r="BY16" s="21" t="s">
        <v>49</v>
      </c>
      <c r="BZ16" s="21" t="s">
        <v>49</v>
      </c>
      <c r="CA16" s="21" t="s">
        <v>49</v>
      </c>
      <c r="CB16" s="21" t="s">
        <v>49</v>
      </c>
      <c r="CC16" s="21" t="s">
        <v>49</v>
      </c>
      <c r="CD16" s="21" t="s">
        <v>49</v>
      </c>
      <c r="CE16" s="21" t="s">
        <v>49</v>
      </c>
      <c r="CF16" s="21" t="s">
        <v>49</v>
      </c>
      <c r="CG16" s="21" t="s">
        <v>49</v>
      </c>
      <c r="CH16" s="21" t="s">
        <v>49</v>
      </c>
      <c r="CI16" s="21" t="s">
        <v>49</v>
      </c>
      <c r="CJ16" s="21" t="s">
        <v>49</v>
      </c>
      <c r="CK16" s="21" t="s">
        <v>49</v>
      </c>
      <c r="CL16" s="28" t="s">
        <v>49</v>
      </c>
      <c r="CM16" s="28" t="s">
        <v>49</v>
      </c>
      <c r="CN16" s="28" t="s">
        <v>49</v>
      </c>
      <c r="CO16" s="28" t="s">
        <v>49</v>
      </c>
      <c r="CP16" s="28" t="s">
        <v>49</v>
      </c>
      <c r="CQ16" s="40" t="s">
        <v>49</v>
      </c>
      <c r="CR16" s="28" t="s">
        <v>49</v>
      </c>
      <c r="CS16" s="41" t="s">
        <v>49</v>
      </c>
      <c r="CT16" s="28" t="s">
        <v>49</v>
      </c>
      <c r="CU16" s="28" t="s">
        <v>49</v>
      </c>
      <c r="CV16" s="28" t="s">
        <v>49</v>
      </c>
      <c r="CW16" s="28" t="s">
        <v>49</v>
      </c>
      <c r="CX16" s="28" t="s">
        <v>49</v>
      </c>
      <c r="CY16" s="21" t="s">
        <v>49</v>
      </c>
      <c r="CZ16" s="21" t="s">
        <v>49</v>
      </c>
      <c r="DA16" s="21" t="s">
        <v>49</v>
      </c>
      <c r="DB16" s="21" t="s">
        <v>49</v>
      </c>
      <c r="DC16" s="26">
        <v>22</v>
      </c>
      <c r="DD16" s="26">
        <v>102</v>
      </c>
      <c r="DE16" s="26">
        <v>4</v>
      </c>
      <c r="DF16" s="26">
        <v>41</v>
      </c>
      <c r="DG16" s="26">
        <v>11</v>
      </c>
      <c r="DH16" s="26">
        <v>63</v>
      </c>
      <c r="DI16" s="26">
        <v>15</v>
      </c>
      <c r="DJ16" s="26">
        <v>80</v>
      </c>
      <c r="DK16" s="28" t="s">
        <v>49</v>
      </c>
      <c r="DL16" s="26">
        <v>3</v>
      </c>
      <c r="DM16" s="26">
        <v>16</v>
      </c>
      <c r="DN16" s="26">
        <v>24</v>
      </c>
      <c r="DO16" s="26">
        <v>127</v>
      </c>
      <c r="DP16" s="29" t="s">
        <v>209</v>
      </c>
      <c r="DQ16" s="28" t="s">
        <v>49</v>
      </c>
      <c r="DR16" s="28" t="s">
        <v>49</v>
      </c>
      <c r="DS16" s="28" t="s">
        <v>49</v>
      </c>
      <c r="DT16" s="28" t="s">
        <v>49</v>
      </c>
      <c r="DU16" s="28">
        <v>4</v>
      </c>
      <c r="DV16" s="28">
        <v>32</v>
      </c>
      <c r="DW16" s="28">
        <v>22</v>
      </c>
      <c r="DX16" s="28">
        <v>111</v>
      </c>
      <c r="DY16" s="28" t="s">
        <v>128</v>
      </c>
      <c r="DZ16" s="23" t="s">
        <v>210</v>
      </c>
      <c r="EA16" s="23"/>
      <c r="EB16" s="23"/>
      <c r="EC16" s="3"/>
      <c r="ED16" s="3"/>
      <c r="EE16" s="3"/>
      <c r="EF16" s="3"/>
      <c r="EG16" s="3"/>
      <c r="EH16" s="3"/>
      <c r="EI16" s="3"/>
      <c r="EJ16" s="3"/>
      <c r="EK16" s="3"/>
    </row>
    <row r="17" spans="1:141">
      <c r="A17" s="16" t="s">
        <v>230</v>
      </c>
      <c r="B17" s="17" t="s">
        <v>231</v>
      </c>
      <c r="C17" s="17" t="s">
        <v>208</v>
      </c>
      <c r="D17" s="17" t="s">
        <v>53</v>
      </c>
      <c r="E17" s="18" t="s">
        <v>232</v>
      </c>
      <c r="F17" s="53">
        <v>100</v>
      </c>
      <c r="G17" s="53">
        <v>13</v>
      </c>
      <c r="H17" s="56">
        <f>F17/I17</f>
        <v>0.88495575221238942</v>
      </c>
      <c r="I17" s="53">
        <v>113</v>
      </c>
      <c r="J17" s="53">
        <v>105</v>
      </c>
      <c r="K17" s="57">
        <v>18.3</v>
      </c>
      <c r="L17" s="53" t="s">
        <v>49</v>
      </c>
      <c r="M17" s="53">
        <v>10</v>
      </c>
      <c r="N17" s="53">
        <v>29</v>
      </c>
      <c r="O17" s="57">
        <f>(N17-M17)*0.199</f>
        <v>3.7810000000000001</v>
      </c>
      <c r="P17" s="57" t="s">
        <v>49</v>
      </c>
      <c r="Q17" s="57" t="s">
        <v>49</v>
      </c>
      <c r="R17" s="57">
        <v>2</v>
      </c>
      <c r="S17" s="57" t="s">
        <v>49</v>
      </c>
      <c r="T17" s="57" t="s">
        <v>49</v>
      </c>
      <c r="U17" s="51">
        <v>23</v>
      </c>
      <c r="V17" s="51">
        <v>113</v>
      </c>
      <c r="W17" s="33">
        <f t="shared" si="1"/>
        <v>0.20353982300884957</v>
      </c>
      <c r="X17" s="19" t="s">
        <v>180</v>
      </c>
      <c r="Y17" s="13" t="s">
        <v>49</v>
      </c>
      <c r="Z17" s="21">
        <v>22</v>
      </c>
      <c r="AA17" s="21">
        <v>82</v>
      </c>
      <c r="AB17" s="21">
        <v>1</v>
      </c>
      <c r="AC17" s="21">
        <v>31</v>
      </c>
      <c r="AD17" s="21" t="s">
        <v>49</v>
      </c>
      <c r="AE17" s="21" t="s">
        <v>49</v>
      </c>
      <c r="AF17" s="21" t="s">
        <v>49</v>
      </c>
      <c r="AG17" s="21" t="s">
        <v>49</v>
      </c>
      <c r="AH17" s="21">
        <v>22</v>
      </c>
      <c r="AI17" s="21">
        <v>82</v>
      </c>
      <c r="AJ17" s="21">
        <v>1</v>
      </c>
      <c r="AK17" s="21">
        <v>31</v>
      </c>
      <c r="AL17" s="21">
        <v>21</v>
      </c>
      <c r="AM17" s="21">
        <v>100</v>
      </c>
      <c r="AN17" s="21">
        <v>2</v>
      </c>
      <c r="AO17" s="21">
        <v>13</v>
      </c>
      <c r="AP17" s="13" t="s">
        <v>49</v>
      </c>
      <c r="AQ17" s="13" t="s">
        <v>49</v>
      </c>
      <c r="AR17" s="13" t="s">
        <v>49</v>
      </c>
      <c r="AS17" s="13" t="s">
        <v>49</v>
      </c>
      <c r="AT17" s="26">
        <v>17</v>
      </c>
      <c r="AU17" s="26">
        <v>64</v>
      </c>
      <c r="AV17" s="26">
        <v>6</v>
      </c>
      <c r="AW17" s="26">
        <v>49</v>
      </c>
      <c r="AX17" s="26" t="s">
        <v>85</v>
      </c>
      <c r="AY17" s="26" t="s">
        <v>49</v>
      </c>
      <c r="AZ17" s="21">
        <v>20</v>
      </c>
      <c r="BA17" s="21">
        <v>72</v>
      </c>
      <c r="BB17" s="21">
        <v>3</v>
      </c>
      <c r="BC17" s="21">
        <v>41</v>
      </c>
      <c r="BD17" s="21" t="s">
        <v>85</v>
      </c>
      <c r="BE17" s="21" t="s">
        <v>49</v>
      </c>
      <c r="BF17" s="21" t="s">
        <v>49</v>
      </c>
      <c r="BG17" s="21" t="s">
        <v>49</v>
      </c>
      <c r="BH17" s="21" t="s">
        <v>49</v>
      </c>
      <c r="BI17" s="21" t="s">
        <v>49</v>
      </c>
      <c r="BJ17" s="21" t="s">
        <v>49</v>
      </c>
      <c r="BK17" s="21" t="s">
        <v>49</v>
      </c>
      <c r="BL17" s="21" t="s">
        <v>49</v>
      </c>
      <c r="BM17" s="21" t="s">
        <v>49</v>
      </c>
      <c r="BN17" s="21" t="s">
        <v>49</v>
      </c>
      <c r="BO17" s="21" t="s">
        <v>49</v>
      </c>
      <c r="BP17" s="21" t="s">
        <v>49</v>
      </c>
      <c r="BQ17" s="21" t="s">
        <v>49</v>
      </c>
      <c r="BR17" s="21" t="s">
        <v>49</v>
      </c>
      <c r="BS17" s="13" t="s">
        <v>49</v>
      </c>
      <c r="BT17" s="21" t="s">
        <v>49</v>
      </c>
      <c r="BU17" s="21" t="s">
        <v>49</v>
      </c>
      <c r="BV17" s="21" t="s">
        <v>49</v>
      </c>
      <c r="BW17" s="21">
        <v>21</v>
      </c>
      <c r="BX17" s="21">
        <v>97</v>
      </c>
      <c r="BY17" s="21">
        <v>2</v>
      </c>
      <c r="BZ17" s="21">
        <v>16</v>
      </c>
      <c r="CA17" s="24" t="s">
        <v>313</v>
      </c>
      <c r="CB17" s="21">
        <v>2</v>
      </c>
      <c r="CC17" s="21">
        <v>16</v>
      </c>
      <c r="CD17" s="21">
        <v>21</v>
      </c>
      <c r="CE17" s="21">
        <v>97</v>
      </c>
      <c r="CF17" s="24" t="s">
        <v>314</v>
      </c>
      <c r="CG17" s="21" t="s">
        <v>49</v>
      </c>
      <c r="CH17" s="21" t="s">
        <v>49</v>
      </c>
      <c r="CI17" s="21" t="s">
        <v>49</v>
      </c>
      <c r="CJ17" s="21" t="s">
        <v>49</v>
      </c>
      <c r="CK17" s="21" t="s">
        <v>49</v>
      </c>
      <c r="CL17" s="20" t="s">
        <v>49</v>
      </c>
      <c r="CM17" s="20" t="s">
        <v>49</v>
      </c>
      <c r="CN17" s="20" t="s">
        <v>49</v>
      </c>
      <c r="CO17" s="20" t="s">
        <v>49</v>
      </c>
      <c r="CP17" s="20" t="s">
        <v>49</v>
      </c>
      <c r="CQ17" s="13" t="s">
        <v>49</v>
      </c>
      <c r="CR17" s="13" t="s">
        <v>49</v>
      </c>
      <c r="CS17" s="13" t="s">
        <v>49</v>
      </c>
      <c r="CT17" s="13" t="s">
        <v>49</v>
      </c>
      <c r="CU17" s="13" t="s">
        <v>49</v>
      </c>
      <c r="CV17" s="13" t="s">
        <v>49</v>
      </c>
      <c r="CW17" s="13" t="s">
        <v>49</v>
      </c>
      <c r="CX17" s="13" t="s">
        <v>49</v>
      </c>
      <c r="CY17" s="13" t="s">
        <v>57</v>
      </c>
      <c r="CZ17" s="13" t="s">
        <v>57</v>
      </c>
      <c r="DA17" s="13" t="s">
        <v>57</v>
      </c>
      <c r="DB17" s="13" t="s">
        <v>57</v>
      </c>
      <c r="DC17" s="26" t="s">
        <v>49</v>
      </c>
      <c r="DD17" s="26" t="s">
        <v>49</v>
      </c>
      <c r="DE17" s="26" t="s">
        <v>49</v>
      </c>
      <c r="DF17" s="26" t="s">
        <v>49</v>
      </c>
      <c r="DG17" s="39">
        <v>12</v>
      </c>
      <c r="DH17" s="39">
        <v>46</v>
      </c>
      <c r="DI17" s="39">
        <v>11</v>
      </c>
      <c r="DJ17" s="39">
        <v>67</v>
      </c>
      <c r="DK17" s="20" t="s">
        <v>49</v>
      </c>
      <c r="DL17" s="26" t="s">
        <v>49</v>
      </c>
      <c r="DM17" s="26" t="s">
        <v>49</v>
      </c>
      <c r="DN17" s="26" t="s">
        <v>49</v>
      </c>
      <c r="DO17" s="26" t="s">
        <v>49</v>
      </c>
      <c r="DP17" s="13" t="s">
        <v>49</v>
      </c>
      <c r="DQ17" s="13" t="s">
        <v>49</v>
      </c>
      <c r="DR17" s="13" t="s">
        <v>49</v>
      </c>
      <c r="DS17" s="13" t="s">
        <v>49</v>
      </c>
      <c r="DT17" s="13" t="s">
        <v>49</v>
      </c>
      <c r="DU17" s="20" t="s">
        <v>49</v>
      </c>
      <c r="DV17" s="20" t="s">
        <v>49</v>
      </c>
      <c r="DW17" s="20" t="s">
        <v>49</v>
      </c>
      <c r="DX17" s="20" t="s">
        <v>49</v>
      </c>
      <c r="DY17" s="20" t="s">
        <v>49</v>
      </c>
      <c r="DZ17" s="19" t="s">
        <v>233</v>
      </c>
      <c r="EA17" s="19" t="s">
        <v>234</v>
      </c>
      <c r="EB17" s="31"/>
    </row>
    <row r="18" spans="1:141">
      <c r="A18" s="16" t="s">
        <v>122</v>
      </c>
      <c r="B18" s="17" t="s">
        <v>123</v>
      </c>
      <c r="C18" s="17" t="s">
        <v>124</v>
      </c>
      <c r="D18" s="17" t="s">
        <v>53</v>
      </c>
      <c r="E18" s="18" t="s">
        <v>54</v>
      </c>
      <c r="F18" s="53">
        <v>52</v>
      </c>
      <c r="G18" s="53">
        <v>10</v>
      </c>
      <c r="H18" s="56">
        <f t="shared" si="0"/>
        <v>0.83870967741935487</v>
      </c>
      <c r="I18" s="53">
        <v>62</v>
      </c>
      <c r="J18" s="53">
        <v>62</v>
      </c>
      <c r="K18" s="57">
        <v>21.5</v>
      </c>
      <c r="L18" s="53" t="s">
        <v>49</v>
      </c>
      <c r="M18" s="53">
        <v>17</v>
      </c>
      <c r="N18" s="53">
        <v>33</v>
      </c>
      <c r="O18" s="57">
        <f>(N18-M18)*0.216</f>
        <v>3.456</v>
      </c>
      <c r="P18" s="57">
        <f>((2*Q18)+R18+S18)/4</f>
        <v>4.25</v>
      </c>
      <c r="Q18" s="57">
        <v>3</v>
      </c>
      <c r="R18" s="57">
        <v>2</v>
      </c>
      <c r="S18" s="57">
        <v>9</v>
      </c>
      <c r="T18" s="57">
        <f>(S18-R18)*0.216</f>
        <v>1.512</v>
      </c>
      <c r="U18" s="51">
        <v>10</v>
      </c>
      <c r="V18" s="51">
        <v>62</v>
      </c>
      <c r="W18" s="33">
        <f t="shared" si="1"/>
        <v>0.16129032258064516</v>
      </c>
      <c r="X18" s="24" t="s">
        <v>126</v>
      </c>
      <c r="Y18" s="13" t="s">
        <v>49</v>
      </c>
      <c r="Z18" s="13" t="s">
        <v>49</v>
      </c>
      <c r="AA18" s="13" t="s">
        <v>49</v>
      </c>
      <c r="AB18" s="13" t="s">
        <v>49</v>
      </c>
      <c r="AC18" s="13" t="s">
        <v>49</v>
      </c>
      <c r="AD18" s="13" t="s">
        <v>49</v>
      </c>
      <c r="AE18" s="13" t="s">
        <v>49</v>
      </c>
      <c r="AF18" s="13" t="s">
        <v>49</v>
      </c>
      <c r="AG18" s="13" t="s">
        <v>49</v>
      </c>
      <c r="AH18" s="13" t="s">
        <v>49</v>
      </c>
      <c r="AI18" s="13" t="s">
        <v>49</v>
      </c>
      <c r="AJ18" s="13" t="s">
        <v>49</v>
      </c>
      <c r="AK18" s="13" t="s">
        <v>49</v>
      </c>
      <c r="AL18" s="13" t="s">
        <v>58</v>
      </c>
      <c r="AM18" s="13" t="s">
        <v>102</v>
      </c>
      <c r="AN18" s="13" t="s">
        <v>48</v>
      </c>
      <c r="AO18" s="13" t="s">
        <v>125</v>
      </c>
      <c r="AP18" s="13" t="s">
        <v>49</v>
      </c>
      <c r="AQ18" s="13" t="s">
        <v>49</v>
      </c>
      <c r="AR18" s="13" t="s">
        <v>49</v>
      </c>
      <c r="AS18" s="13" t="s">
        <v>49</v>
      </c>
      <c r="AT18" s="13" t="s">
        <v>49</v>
      </c>
      <c r="AU18" s="13" t="s">
        <v>49</v>
      </c>
      <c r="AV18" s="13" t="s">
        <v>49</v>
      </c>
      <c r="AW18" s="13" t="s">
        <v>49</v>
      </c>
      <c r="AX18" s="13" t="s">
        <v>49</v>
      </c>
      <c r="AY18" s="13" t="s">
        <v>49</v>
      </c>
      <c r="AZ18" s="13" t="s">
        <v>49</v>
      </c>
      <c r="BA18" s="13" t="s">
        <v>49</v>
      </c>
      <c r="BB18" s="13" t="s">
        <v>49</v>
      </c>
      <c r="BC18" s="13" t="s">
        <v>49</v>
      </c>
      <c r="BD18" s="13" t="s">
        <v>49</v>
      </c>
      <c r="BE18" s="13" t="s">
        <v>49</v>
      </c>
      <c r="BF18" s="13" t="s">
        <v>49</v>
      </c>
      <c r="BG18" s="13" t="s">
        <v>49</v>
      </c>
      <c r="BH18" s="13" t="s">
        <v>49</v>
      </c>
      <c r="BI18" s="13" t="s">
        <v>49</v>
      </c>
      <c r="BJ18" s="13" t="s">
        <v>49</v>
      </c>
      <c r="BK18" s="13" t="s">
        <v>49</v>
      </c>
      <c r="BL18" s="21" t="s">
        <v>49</v>
      </c>
      <c r="BM18" s="21" t="s">
        <v>49</v>
      </c>
      <c r="BN18" s="21" t="s">
        <v>49</v>
      </c>
      <c r="BO18" s="21" t="s">
        <v>49</v>
      </c>
      <c r="BP18" s="21" t="s">
        <v>49</v>
      </c>
      <c r="BQ18" s="21" t="s">
        <v>49</v>
      </c>
      <c r="BR18" s="13" t="s">
        <v>49</v>
      </c>
      <c r="BS18" s="13" t="s">
        <v>49</v>
      </c>
      <c r="BT18" s="13" t="s">
        <v>49</v>
      </c>
      <c r="BU18" s="13" t="s">
        <v>49</v>
      </c>
      <c r="BV18" s="13" t="s">
        <v>49</v>
      </c>
      <c r="BW18" s="21" t="s">
        <v>49</v>
      </c>
      <c r="BX18" s="21" t="s">
        <v>49</v>
      </c>
      <c r="BY18" s="21" t="s">
        <v>49</v>
      </c>
      <c r="BZ18" s="21" t="s">
        <v>49</v>
      </c>
      <c r="CA18" s="21" t="s">
        <v>49</v>
      </c>
      <c r="CB18" s="21" t="s">
        <v>49</v>
      </c>
      <c r="CC18" s="21" t="s">
        <v>49</v>
      </c>
      <c r="CD18" s="21" t="s">
        <v>49</v>
      </c>
      <c r="CE18" s="21" t="s">
        <v>49</v>
      </c>
      <c r="CF18" s="21" t="s">
        <v>49</v>
      </c>
      <c r="CG18" s="13" t="s">
        <v>49</v>
      </c>
      <c r="CH18" s="13" t="s">
        <v>49</v>
      </c>
      <c r="CI18" s="13" t="s">
        <v>49</v>
      </c>
      <c r="CJ18" s="13" t="s">
        <v>49</v>
      </c>
      <c r="CK18" s="13" t="s">
        <v>49</v>
      </c>
      <c r="CL18" s="13" t="s">
        <v>49</v>
      </c>
      <c r="CM18" s="13" t="s">
        <v>49</v>
      </c>
      <c r="CN18" s="13" t="s">
        <v>49</v>
      </c>
      <c r="CO18" s="13" t="s">
        <v>49</v>
      </c>
      <c r="CP18" s="13" t="s">
        <v>49</v>
      </c>
      <c r="CQ18" s="13" t="s">
        <v>49</v>
      </c>
      <c r="CR18" s="13" t="s">
        <v>49</v>
      </c>
      <c r="CS18" s="13" t="s">
        <v>49</v>
      </c>
      <c r="CT18" s="13" t="s">
        <v>49</v>
      </c>
      <c r="CU18" s="39">
        <v>3</v>
      </c>
      <c r="CV18" s="39">
        <v>7</v>
      </c>
      <c r="CW18" s="39">
        <v>7</v>
      </c>
      <c r="CX18" s="39">
        <v>55</v>
      </c>
      <c r="CY18" s="20" t="s">
        <v>49</v>
      </c>
      <c r="CZ18" s="21" t="s">
        <v>49</v>
      </c>
      <c r="DA18" s="21" t="s">
        <v>49</v>
      </c>
      <c r="DB18" s="21" t="s">
        <v>49</v>
      </c>
      <c r="DC18" s="26" t="s">
        <v>49</v>
      </c>
      <c r="DD18" s="26" t="s">
        <v>49</v>
      </c>
      <c r="DE18" s="26" t="s">
        <v>49</v>
      </c>
      <c r="DF18" s="26" t="s">
        <v>49</v>
      </c>
      <c r="DG18" s="26" t="s">
        <v>49</v>
      </c>
      <c r="DH18" s="26" t="s">
        <v>49</v>
      </c>
      <c r="DI18" s="26" t="s">
        <v>49</v>
      </c>
      <c r="DJ18" s="26" t="s">
        <v>49</v>
      </c>
      <c r="DK18" s="22" t="s">
        <v>127</v>
      </c>
      <c r="DL18" s="26" t="s">
        <v>49</v>
      </c>
      <c r="DM18" s="26" t="s">
        <v>49</v>
      </c>
      <c r="DN18" s="26" t="s">
        <v>49</v>
      </c>
      <c r="DO18" s="26" t="s">
        <v>49</v>
      </c>
      <c r="DP18" s="13" t="s">
        <v>49</v>
      </c>
      <c r="DQ18" s="13" t="s">
        <v>49</v>
      </c>
      <c r="DR18" s="13" t="s">
        <v>49</v>
      </c>
      <c r="DS18" s="13" t="s">
        <v>49</v>
      </c>
      <c r="DT18" s="13" t="s">
        <v>49</v>
      </c>
      <c r="DU18" s="20" t="s">
        <v>81</v>
      </c>
      <c r="DV18" s="20" t="s">
        <v>76</v>
      </c>
      <c r="DW18" s="20" t="s">
        <v>90</v>
      </c>
      <c r="DX18" s="20" t="s">
        <v>71</v>
      </c>
      <c r="DY18" s="20" t="s">
        <v>128</v>
      </c>
      <c r="DZ18" s="19" t="s">
        <v>129</v>
      </c>
      <c r="EA18" s="13"/>
      <c r="EB18" s="23"/>
      <c r="EC18" s="3"/>
      <c r="ED18" s="3"/>
      <c r="EE18" s="3" t="s">
        <v>174</v>
      </c>
      <c r="EF18" s="3"/>
      <c r="EG18" s="3"/>
      <c r="EH18" s="3"/>
      <c r="EI18" s="3"/>
      <c r="EJ18" s="3"/>
      <c r="EK18" s="3"/>
    </row>
    <row r="19" spans="1:141">
      <c r="A19" s="16" t="s">
        <v>223</v>
      </c>
      <c r="B19" s="17" t="s">
        <v>224</v>
      </c>
      <c r="C19" s="17" t="s">
        <v>124</v>
      </c>
      <c r="D19" s="17" t="s">
        <v>53</v>
      </c>
      <c r="E19" s="18" t="s">
        <v>54</v>
      </c>
      <c r="F19" s="53">
        <v>152</v>
      </c>
      <c r="G19" s="53">
        <v>18</v>
      </c>
      <c r="H19" s="56">
        <f t="shared" si="0"/>
        <v>0.89411764705882357</v>
      </c>
      <c r="I19" s="53">
        <v>170</v>
      </c>
      <c r="J19" s="53">
        <v>170</v>
      </c>
      <c r="K19" s="57">
        <v>22.7</v>
      </c>
      <c r="L19" s="53" t="s">
        <v>49</v>
      </c>
      <c r="M19" s="53">
        <v>14</v>
      </c>
      <c r="N19" s="53">
        <v>30</v>
      </c>
      <c r="O19" s="57">
        <f>(N19-M19)*0.189</f>
        <v>3.024</v>
      </c>
      <c r="P19" s="57">
        <v>3.13</v>
      </c>
      <c r="Q19" s="57" t="s">
        <v>49</v>
      </c>
      <c r="R19" s="57">
        <v>2</v>
      </c>
      <c r="S19" s="57">
        <v>5</v>
      </c>
      <c r="T19" s="57">
        <f t="shared" ref="T19:T20" si="3">(S19-R19)*0.189</f>
        <v>0.56699999999999995</v>
      </c>
      <c r="U19" s="51">
        <v>32</v>
      </c>
      <c r="V19" s="51">
        <v>170</v>
      </c>
      <c r="W19" s="33">
        <f t="shared" si="1"/>
        <v>0.18823529411764706</v>
      </c>
      <c r="X19" s="24" t="s">
        <v>225</v>
      </c>
      <c r="Y19" s="13" t="s">
        <v>49</v>
      </c>
      <c r="Z19" s="21">
        <v>20</v>
      </c>
      <c r="AA19" s="21">
        <v>116</v>
      </c>
      <c r="AB19" s="21">
        <v>12</v>
      </c>
      <c r="AC19" s="21">
        <v>54</v>
      </c>
      <c r="AD19" s="21" t="s">
        <v>49</v>
      </c>
      <c r="AE19" s="21" t="s">
        <v>49</v>
      </c>
      <c r="AF19" s="21" t="s">
        <v>49</v>
      </c>
      <c r="AG19" s="21" t="s">
        <v>49</v>
      </c>
      <c r="AH19" s="21">
        <v>20</v>
      </c>
      <c r="AI19" s="21">
        <v>116</v>
      </c>
      <c r="AJ19" s="21">
        <v>12</v>
      </c>
      <c r="AK19" s="21">
        <v>54</v>
      </c>
      <c r="AL19" s="21">
        <v>28</v>
      </c>
      <c r="AM19" s="21">
        <v>152</v>
      </c>
      <c r="AN19" s="21">
        <v>4</v>
      </c>
      <c r="AO19" s="21">
        <v>18</v>
      </c>
      <c r="AP19" s="26">
        <v>16</v>
      </c>
      <c r="AQ19" s="26">
        <v>98</v>
      </c>
      <c r="AR19" s="26">
        <v>16</v>
      </c>
      <c r="AS19" s="26">
        <v>72</v>
      </c>
      <c r="AT19" s="26" t="s">
        <v>49</v>
      </c>
      <c r="AU19" s="26" t="s">
        <v>49</v>
      </c>
      <c r="AV19" s="26" t="s">
        <v>49</v>
      </c>
      <c r="AW19" s="26" t="s">
        <v>49</v>
      </c>
      <c r="AX19" s="26" t="s">
        <v>49</v>
      </c>
      <c r="AY19" s="26" t="s">
        <v>49</v>
      </c>
      <c r="AZ19" s="21">
        <v>6</v>
      </c>
      <c r="BA19" s="21">
        <v>28</v>
      </c>
      <c r="BB19" s="21">
        <v>26</v>
      </c>
      <c r="BC19" s="21">
        <v>142</v>
      </c>
      <c r="BD19" s="21" t="s">
        <v>85</v>
      </c>
      <c r="BE19" s="21" t="s">
        <v>49</v>
      </c>
      <c r="BF19" s="21" t="s">
        <v>49</v>
      </c>
      <c r="BG19" s="21" t="s">
        <v>49</v>
      </c>
      <c r="BH19" s="21" t="s">
        <v>49</v>
      </c>
      <c r="BI19" s="21" t="s">
        <v>49</v>
      </c>
      <c r="BJ19" s="21" t="s">
        <v>49</v>
      </c>
      <c r="BK19" s="21" t="s">
        <v>49</v>
      </c>
      <c r="BL19" s="21">
        <v>10</v>
      </c>
      <c r="BM19" s="21">
        <v>34</v>
      </c>
      <c r="BN19" s="21">
        <v>22</v>
      </c>
      <c r="BO19" s="21">
        <v>136</v>
      </c>
      <c r="BP19" s="21" t="s">
        <v>160</v>
      </c>
      <c r="BQ19" s="24" t="s">
        <v>226</v>
      </c>
      <c r="BR19" s="13" t="s">
        <v>166</v>
      </c>
      <c r="BS19" s="13" t="s">
        <v>227</v>
      </c>
      <c r="BT19" s="13" t="s">
        <v>58</v>
      </c>
      <c r="BU19" s="13" t="s">
        <v>144</v>
      </c>
      <c r="BV19" s="13" t="s">
        <v>49</v>
      </c>
      <c r="BW19" s="13" t="s">
        <v>49</v>
      </c>
      <c r="BX19" s="13" t="s">
        <v>49</v>
      </c>
      <c r="BY19" s="13" t="s">
        <v>49</v>
      </c>
      <c r="BZ19" s="13" t="s">
        <v>49</v>
      </c>
      <c r="CA19" s="13" t="s">
        <v>49</v>
      </c>
      <c r="CB19" s="13" t="s">
        <v>49</v>
      </c>
      <c r="CC19" s="13" t="s">
        <v>49</v>
      </c>
      <c r="CD19" s="13" t="s">
        <v>49</v>
      </c>
      <c r="CE19" s="13" t="s">
        <v>49</v>
      </c>
      <c r="CF19" s="13" t="s">
        <v>49</v>
      </c>
      <c r="CG19" s="13" t="s">
        <v>49</v>
      </c>
      <c r="CH19" s="13" t="s">
        <v>49</v>
      </c>
      <c r="CI19" s="13" t="s">
        <v>49</v>
      </c>
      <c r="CJ19" s="13" t="s">
        <v>49</v>
      </c>
      <c r="CK19" s="13" t="s">
        <v>49</v>
      </c>
      <c r="CL19" s="26">
        <v>6</v>
      </c>
      <c r="CM19" s="26">
        <v>24</v>
      </c>
      <c r="CN19" s="26">
        <v>26</v>
      </c>
      <c r="CO19" s="26">
        <v>146</v>
      </c>
      <c r="CP19" s="26" t="s">
        <v>228</v>
      </c>
      <c r="CQ19" s="26" t="s">
        <v>49</v>
      </c>
      <c r="CR19" s="26" t="s">
        <v>49</v>
      </c>
      <c r="CS19" s="26" t="s">
        <v>49</v>
      </c>
      <c r="CT19" s="26" t="s">
        <v>49</v>
      </c>
      <c r="CU19" s="26" t="s">
        <v>49</v>
      </c>
      <c r="CV19" s="26" t="s">
        <v>49</v>
      </c>
      <c r="CW19" s="26" t="s">
        <v>49</v>
      </c>
      <c r="CX19" s="26" t="s">
        <v>49</v>
      </c>
      <c r="CY19" s="28">
        <v>18</v>
      </c>
      <c r="CZ19" s="28">
        <v>52</v>
      </c>
      <c r="DA19" s="28">
        <v>14</v>
      </c>
      <c r="DB19" s="28">
        <v>128</v>
      </c>
      <c r="DC19" s="26" t="s">
        <v>49</v>
      </c>
      <c r="DD19" s="26" t="s">
        <v>49</v>
      </c>
      <c r="DE19" s="26" t="s">
        <v>49</v>
      </c>
      <c r="DF19" s="26" t="s">
        <v>49</v>
      </c>
      <c r="DG19" s="26" t="s">
        <v>49</v>
      </c>
      <c r="DH19" s="26" t="s">
        <v>49</v>
      </c>
      <c r="DI19" s="26" t="s">
        <v>49</v>
      </c>
      <c r="DJ19" s="26" t="s">
        <v>49</v>
      </c>
      <c r="DK19" s="20" t="s">
        <v>57</v>
      </c>
      <c r="DL19" s="26" t="s">
        <v>49</v>
      </c>
      <c r="DM19" s="26" t="s">
        <v>49</v>
      </c>
      <c r="DN19" s="26" t="s">
        <v>49</v>
      </c>
      <c r="DO19" s="26" t="s">
        <v>49</v>
      </c>
      <c r="DP19" s="26" t="s">
        <v>49</v>
      </c>
      <c r="DQ19" s="26">
        <v>3</v>
      </c>
      <c r="DR19" s="26">
        <v>15</v>
      </c>
      <c r="DS19" s="26">
        <v>29</v>
      </c>
      <c r="DT19" s="26">
        <v>155</v>
      </c>
      <c r="DU19" s="26">
        <v>12</v>
      </c>
      <c r="DV19" s="26">
        <v>60</v>
      </c>
      <c r="DW19" s="26">
        <v>20</v>
      </c>
      <c r="DX19" s="26">
        <v>98</v>
      </c>
      <c r="DY19" s="42" t="s">
        <v>229</v>
      </c>
      <c r="DZ19" s="13" t="s">
        <v>49</v>
      </c>
      <c r="EA19" s="13"/>
      <c r="EB19" s="23"/>
      <c r="EC19" s="3"/>
      <c r="ED19" s="3"/>
      <c r="EE19" s="3"/>
      <c r="EF19" s="3"/>
      <c r="EG19" s="3"/>
      <c r="EH19" s="3"/>
      <c r="EI19" s="3"/>
      <c r="EJ19" s="3"/>
      <c r="EK19" s="3"/>
    </row>
    <row r="20" spans="1:141">
      <c r="A20" s="16" t="s">
        <v>235</v>
      </c>
      <c r="B20" s="17" t="s">
        <v>236</v>
      </c>
      <c r="C20" s="17" t="s">
        <v>124</v>
      </c>
      <c r="D20" s="17" t="s">
        <v>53</v>
      </c>
      <c r="E20" s="18" t="s">
        <v>54</v>
      </c>
      <c r="F20" s="53">
        <v>144</v>
      </c>
      <c r="G20" s="53">
        <v>16</v>
      </c>
      <c r="H20" s="56">
        <f t="shared" si="0"/>
        <v>0.9</v>
      </c>
      <c r="I20" s="53">
        <v>160</v>
      </c>
      <c r="J20" s="53">
        <v>160</v>
      </c>
      <c r="K20" s="57">
        <v>27.7</v>
      </c>
      <c r="L20" s="53" t="s">
        <v>49</v>
      </c>
      <c r="M20" s="53">
        <v>14</v>
      </c>
      <c r="N20" s="53">
        <v>48</v>
      </c>
      <c r="O20" s="57">
        <f>(N20-M20)*0.189</f>
        <v>6.4260000000000002</v>
      </c>
      <c r="P20" s="57">
        <v>6.43</v>
      </c>
      <c r="Q20" s="57" t="s">
        <v>49</v>
      </c>
      <c r="R20" s="57">
        <v>2</v>
      </c>
      <c r="S20" s="57">
        <v>12.5</v>
      </c>
      <c r="T20" s="57">
        <f t="shared" si="3"/>
        <v>1.9844999999999999</v>
      </c>
      <c r="U20" s="51">
        <v>22</v>
      </c>
      <c r="V20" s="51">
        <v>160</v>
      </c>
      <c r="W20" s="33">
        <f t="shared" si="1"/>
        <v>0.13750000000000001</v>
      </c>
      <c r="X20" s="19" t="s">
        <v>180</v>
      </c>
      <c r="Y20" s="21" t="s">
        <v>49</v>
      </c>
      <c r="Z20" s="21" t="s">
        <v>49</v>
      </c>
      <c r="AA20" s="21" t="s">
        <v>49</v>
      </c>
      <c r="AB20" s="21" t="s">
        <v>49</v>
      </c>
      <c r="AC20" s="21" t="s">
        <v>49</v>
      </c>
      <c r="AD20" s="21" t="s">
        <v>49</v>
      </c>
      <c r="AE20" s="21" t="s">
        <v>49</v>
      </c>
      <c r="AF20" s="21" t="s">
        <v>49</v>
      </c>
      <c r="AG20" s="21" t="s">
        <v>49</v>
      </c>
      <c r="AH20" s="21" t="s">
        <v>49</v>
      </c>
      <c r="AI20" s="21" t="s">
        <v>49</v>
      </c>
      <c r="AJ20" s="21" t="s">
        <v>49</v>
      </c>
      <c r="AK20" s="21" t="s">
        <v>49</v>
      </c>
      <c r="AL20" s="21" t="s">
        <v>49</v>
      </c>
      <c r="AM20" s="21" t="s">
        <v>49</v>
      </c>
      <c r="AN20" s="21" t="s">
        <v>49</v>
      </c>
      <c r="AO20" s="21" t="s">
        <v>49</v>
      </c>
      <c r="AP20" s="21" t="s">
        <v>49</v>
      </c>
      <c r="AQ20" s="28" t="s">
        <v>49</v>
      </c>
      <c r="AR20" s="21" t="s">
        <v>49</v>
      </c>
      <c r="AS20" s="21" t="s">
        <v>49</v>
      </c>
      <c r="AT20" s="28" t="s">
        <v>49</v>
      </c>
      <c r="AU20" s="28" t="s">
        <v>49</v>
      </c>
      <c r="AV20" s="21" t="s">
        <v>49</v>
      </c>
      <c r="AW20" s="21" t="s">
        <v>49</v>
      </c>
      <c r="AX20" s="21" t="s">
        <v>49</v>
      </c>
      <c r="AY20" s="21" t="s">
        <v>49</v>
      </c>
      <c r="AZ20" s="21" t="s">
        <v>49</v>
      </c>
      <c r="BA20" s="21" t="s">
        <v>49</v>
      </c>
      <c r="BB20" s="21" t="s">
        <v>49</v>
      </c>
      <c r="BC20" s="21" t="s">
        <v>49</v>
      </c>
      <c r="BD20" s="21" t="s">
        <v>49</v>
      </c>
      <c r="BE20" s="21" t="s">
        <v>49</v>
      </c>
      <c r="BF20" s="21" t="s">
        <v>49</v>
      </c>
      <c r="BG20" s="21" t="s">
        <v>49</v>
      </c>
      <c r="BH20" s="21" t="s">
        <v>49</v>
      </c>
      <c r="BI20" s="21" t="s">
        <v>49</v>
      </c>
      <c r="BJ20" s="21" t="s">
        <v>49</v>
      </c>
      <c r="BK20" s="21" t="s">
        <v>49</v>
      </c>
      <c r="BL20" s="21">
        <v>9</v>
      </c>
      <c r="BM20" s="21">
        <v>13</v>
      </c>
      <c r="BN20" s="21">
        <v>13</v>
      </c>
      <c r="BO20" s="21">
        <v>147</v>
      </c>
      <c r="BP20" s="21" t="s">
        <v>160</v>
      </c>
      <c r="BQ20" s="21" t="s">
        <v>49</v>
      </c>
      <c r="BR20" s="21" t="s">
        <v>49</v>
      </c>
      <c r="BS20" s="21" t="s">
        <v>49</v>
      </c>
      <c r="BT20" s="21" t="s">
        <v>49</v>
      </c>
      <c r="BU20" s="21" t="s">
        <v>49</v>
      </c>
      <c r="BV20" s="21" t="s">
        <v>49</v>
      </c>
      <c r="BW20" s="21" t="s">
        <v>49</v>
      </c>
      <c r="BX20" s="21" t="s">
        <v>49</v>
      </c>
      <c r="BY20" s="21" t="s">
        <v>49</v>
      </c>
      <c r="BZ20" s="21" t="s">
        <v>49</v>
      </c>
      <c r="CA20" s="21" t="s">
        <v>49</v>
      </c>
      <c r="CB20" s="21" t="s">
        <v>49</v>
      </c>
      <c r="CC20" s="21" t="s">
        <v>49</v>
      </c>
      <c r="CD20" s="21" t="s">
        <v>49</v>
      </c>
      <c r="CE20" s="21" t="s">
        <v>49</v>
      </c>
      <c r="CF20" s="21" t="s">
        <v>49</v>
      </c>
      <c r="CG20" s="21" t="s">
        <v>49</v>
      </c>
      <c r="CH20" s="21" t="s">
        <v>49</v>
      </c>
      <c r="CI20" s="21" t="s">
        <v>49</v>
      </c>
      <c r="CJ20" s="21" t="s">
        <v>49</v>
      </c>
      <c r="CK20" s="21" t="s">
        <v>49</v>
      </c>
      <c r="CL20" s="21" t="s">
        <v>49</v>
      </c>
      <c r="CM20" s="28" t="s">
        <v>49</v>
      </c>
      <c r="CN20" s="21" t="s">
        <v>49</v>
      </c>
      <c r="CO20" s="21" t="s">
        <v>49</v>
      </c>
      <c r="CP20" s="24" t="s">
        <v>237</v>
      </c>
      <c r="CQ20" s="21" t="s">
        <v>49</v>
      </c>
      <c r="CR20" s="28" t="s">
        <v>49</v>
      </c>
      <c r="CS20" s="21" t="s">
        <v>49</v>
      </c>
      <c r="CT20" s="21" t="s">
        <v>49</v>
      </c>
      <c r="CU20" s="21" t="s">
        <v>49</v>
      </c>
      <c r="CV20" s="21" t="s">
        <v>49</v>
      </c>
      <c r="CW20" s="21" t="s">
        <v>49</v>
      </c>
      <c r="CX20" s="21" t="s">
        <v>49</v>
      </c>
      <c r="CY20" s="21" t="s">
        <v>49</v>
      </c>
      <c r="CZ20" s="21" t="s">
        <v>49</v>
      </c>
      <c r="DA20" s="21" t="s">
        <v>49</v>
      </c>
      <c r="DB20" s="21" t="s">
        <v>49</v>
      </c>
      <c r="DC20" s="26" t="s">
        <v>49</v>
      </c>
      <c r="DD20" s="26" t="s">
        <v>49</v>
      </c>
      <c r="DE20" s="26" t="s">
        <v>49</v>
      </c>
      <c r="DF20" s="26" t="s">
        <v>49</v>
      </c>
      <c r="DG20" s="26" t="s">
        <v>49</v>
      </c>
      <c r="DH20" s="26" t="s">
        <v>49</v>
      </c>
      <c r="DI20" s="26" t="s">
        <v>49</v>
      </c>
      <c r="DJ20" s="26" t="s">
        <v>49</v>
      </c>
      <c r="DK20" s="21" t="s">
        <v>49</v>
      </c>
      <c r="DL20" s="26" t="s">
        <v>49</v>
      </c>
      <c r="DM20" s="26" t="s">
        <v>49</v>
      </c>
      <c r="DN20" s="26" t="s">
        <v>49</v>
      </c>
      <c r="DO20" s="26" t="s">
        <v>49</v>
      </c>
      <c r="DP20" s="21" t="s">
        <v>49</v>
      </c>
      <c r="DQ20" s="21" t="s">
        <v>49</v>
      </c>
      <c r="DR20" s="21" t="s">
        <v>49</v>
      </c>
      <c r="DS20" s="28" t="s">
        <v>49</v>
      </c>
      <c r="DT20" s="28" t="s">
        <v>49</v>
      </c>
      <c r="DU20" s="28" t="s">
        <v>49</v>
      </c>
      <c r="DV20" s="21" t="s">
        <v>49</v>
      </c>
      <c r="DW20" s="21" t="s">
        <v>49</v>
      </c>
      <c r="DX20" s="28" t="s">
        <v>49</v>
      </c>
      <c r="DY20" s="28" t="s">
        <v>49</v>
      </c>
      <c r="DZ20" s="21" t="s">
        <v>49</v>
      </c>
      <c r="EA20" s="44"/>
      <c r="EB20" s="13"/>
      <c r="EC20" s="15"/>
      <c r="ED20" s="15"/>
      <c r="EE20" s="15"/>
      <c r="EF20" s="15"/>
      <c r="EG20" s="15"/>
      <c r="EH20" s="15"/>
      <c r="EI20" s="15"/>
      <c r="EJ20" s="15"/>
      <c r="EK20" s="15"/>
    </row>
    <row r="21" spans="1:141">
      <c r="A21" s="16" t="s">
        <v>78</v>
      </c>
      <c r="B21" s="17" t="s">
        <v>79</v>
      </c>
      <c r="C21" s="17" t="s">
        <v>80</v>
      </c>
      <c r="D21" s="17" t="s">
        <v>53</v>
      </c>
      <c r="E21" s="18" t="s">
        <v>54</v>
      </c>
      <c r="F21" s="53">
        <v>32</v>
      </c>
      <c r="G21" s="53">
        <v>30</v>
      </c>
      <c r="H21" s="56">
        <f t="shared" si="0"/>
        <v>0.5161290322580645</v>
      </c>
      <c r="I21" s="53">
        <v>62</v>
      </c>
      <c r="J21" s="53">
        <v>62</v>
      </c>
      <c r="K21" s="57">
        <v>26.7</v>
      </c>
      <c r="L21" s="53" t="s">
        <v>49</v>
      </c>
      <c r="M21" s="53">
        <v>17</v>
      </c>
      <c r="N21" s="53">
        <v>41</v>
      </c>
      <c r="O21" s="57">
        <v>8</v>
      </c>
      <c r="P21" s="57">
        <v>2.4</v>
      </c>
      <c r="Q21" s="57" t="s">
        <v>49</v>
      </c>
      <c r="R21" s="57">
        <v>2</v>
      </c>
      <c r="S21" s="57">
        <v>4</v>
      </c>
      <c r="T21" s="57">
        <v>1.08</v>
      </c>
      <c r="U21" s="51">
        <v>5</v>
      </c>
      <c r="V21" s="51">
        <v>62</v>
      </c>
      <c r="W21" s="33">
        <f t="shared" si="1"/>
        <v>8.0645161290322578E-2</v>
      </c>
      <c r="X21" s="19" t="s">
        <v>83</v>
      </c>
      <c r="Y21" s="13" t="s">
        <v>49</v>
      </c>
      <c r="Z21" s="13" t="s">
        <v>49</v>
      </c>
      <c r="AA21" s="13" t="s">
        <v>49</v>
      </c>
      <c r="AB21" s="13" t="s">
        <v>49</v>
      </c>
      <c r="AC21" s="13" t="s">
        <v>49</v>
      </c>
      <c r="AD21" s="13" t="s">
        <v>49</v>
      </c>
      <c r="AE21" s="13" t="s">
        <v>49</v>
      </c>
      <c r="AF21" s="13" t="s">
        <v>49</v>
      </c>
      <c r="AG21" s="13" t="s">
        <v>49</v>
      </c>
      <c r="AH21" s="13" t="s">
        <v>49</v>
      </c>
      <c r="AI21" s="13" t="s">
        <v>49</v>
      </c>
      <c r="AJ21" s="13" t="s">
        <v>49</v>
      </c>
      <c r="AK21" s="13" t="s">
        <v>49</v>
      </c>
      <c r="AL21" s="13" t="s">
        <v>48</v>
      </c>
      <c r="AM21" s="13" t="s">
        <v>76</v>
      </c>
      <c r="AN21" s="13" t="s">
        <v>47</v>
      </c>
      <c r="AO21" s="13" t="s">
        <v>71</v>
      </c>
      <c r="AP21" s="13" t="s">
        <v>49</v>
      </c>
      <c r="AQ21" s="13" t="s">
        <v>49</v>
      </c>
      <c r="AR21" s="13" t="s">
        <v>49</v>
      </c>
      <c r="AS21" s="13" t="s">
        <v>49</v>
      </c>
      <c r="AT21" s="20" t="s">
        <v>47</v>
      </c>
      <c r="AU21" s="20" t="s">
        <v>59</v>
      </c>
      <c r="AV21" s="20" t="s">
        <v>48</v>
      </c>
      <c r="AW21" s="20" t="s">
        <v>84</v>
      </c>
      <c r="AX21" s="20" t="s">
        <v>85</v>
      </c>
      <c r="AY21" s="20" t="s">
        <v>86</v>
      </c>
      <c r="AZ21" s="13" t="s">
        <v>48</v>
      </c>
      <c r="BA21" s="13" t="s">
        <v>87</v>
      </c>
      <c r="BB21" s="13" t="s">
        <v>47</v>
      </c>
      <c r="BC21" s="13" t="s">
        <v>88</v>
      </c>
      <c r="BD21" s="13" t="s">
        <v>85</v>
      </c>
      <c r="BE21" s="19" t="s">
        <v>89</v>
      </c>
      <c r="BF21" s="13" t="s">
        <v>49</v>
      </c>
      <c r="BG21" s="13" t="s">
        <v>49</v>
      </c>
      <c r="BH21" s="13" t="s">
        <v>49</v>
      </c>
      <c r="BI21" s="13" t="s">
        <v>49</v>
      </c>
      <c r="BJ21" s="13" t="s">
        <v>49</v>
      </c>
      <c r="BK21" s="13" t="s">
        <v>49</v>
      </c>
      <c r="BL21" s="21" t="s">
        <v>49</v>
      </c>
      <c r="BM21" s="21" t="s">
        <v>49</v>
      </c>
      <c r="BN21" s="21" t="s">
        <v>49</v>
      </c>
      <c r="BO21" s="21" t="s">
        <v>49</v>
      </c>
      <c r="BP21" s="21" t="s">
        <v>49</v>
      </c>
      <c r="BQ21" s="21" t="s">
        <v>49</v>
      </c>
      <c r="BR21" s="13" t="s">
        <v>49</v>
      </c>
      <c r="BS21" s="13" t="s">
        <v>49</v>
      </c>
      <c r="BT21" s="13" t="s">
        <v>49</v>
      </c>
      <c r="BU21" s="13" t="s">
        <v>49</v>
      </c>
      <c r="BV21" s="13" t="s">
        <v>49</v>
      </c>
      <c r="BW21" s="13" t="s">
        <v>81</v>
      </c>
      <c r="BX21" s="13" t="s">
        <v>90</v>
      </c>
      <c r="BY21" s="13" t="s">
        <v>46</v>
      </c>
      <c r="BZ21" s="13" t="s">
        <v>91</v>
      </c>
      <c r="CA21" s="13" t="s">
        <v>49</v>
      </c>
      <c r="CB21" s="13" t="s">
        <v>49</v>
      </c>
      <c r="CC21" s="13" t="s">
        <v>49</v>
      </c>
      <c r="CD21" s="13" t="s">
        <v>49</v>
      </c>
      <c r="CE21" s="13" t="s">
        <v>49</v>
      </c>
      <c r="CF21" s="13" t="s">
        <v>49</v>
      </c>
      <c r="CG21" s="13" t="s">
        <v>49</v>
      </c>
      <c r="CH21" s="13" t="s">
        <v>49</v>
      </c>
      <c r="CI21" s="13" t="s">
        <v>49</v>
      </c>
      <c r="CJ21" s="13" t="s">
        <v>49</v>
      </c>
      <c r="CK21" s="13" t="s">
        <v>49</v>
      </c>
      <c r="CL21" s="20" t="s">
        <v>49</v>
      </c>
      <c r="CM21" s="20" t="s">
        <v>49</v>
      </c>
      <c r="CN21" s="20" t="s">
        <v>49</v>
      </c>
      <c r="CO21" s="20" t="s">
        <v>49</v>
      </c>
      <c r="CP21" s="20" t="s">
        <v>49</v>
      </c>
      <c r="CQ21" s="13" t="s">
        <v>49</v>
      </c>
      <c r="CR21" s="13" t="s">
        <v>49</v>
      </c>
      <c r="CS21" s="13" t="s">
        <v>49</v>
      </c>
      <c r="CT21" s="13" t="s">
        <v>49</v>
      </c>
      <c r="CU21" s="20" t="s">
        <v>49</v>
      </c>
      <c r="CV21" s="20" t="s">
        <v>49</v>
      </c>
      <c r="CW21" s="20" t="s">
        <v>49</v>
      </c>
      <c r="CX21" s="20" t="s">
        <v>49</v>
      </c>
      <c r="CY21" s="20" t="s">
        <v>57</v>
      </c>
      <c r="CZ21" s="20" t="s">
        <v>57</v>
      </c>
      <c r="DA21" s="20" t="s">
        <v>57</v>
      </c>
      <c r="DB21" s="20" t="s">
        <v>57</v>
      </c>
      <c r="DC21" s="26" t="s">
        <v>49</v>
      </c>
      <c r="DD21" s="26" t="s">
        <v>49</v>
      </c>
      <c r="DE21" s="26" t="s">
        <v>49</v>
      </c>
      <c r="DF21" s="26" t="s">
        <v>49</v>
      </c>
      <c r="DG21" s="26" t="s">
        <v>49</v>
      </c>
      <c r="DH21" s="26" t="s">
        <v>49</v>
      </c>
      <c r="DI21" s="26" t="s">
        <v>49</v>
      </c>
      <c r="DJ21" s="26" t="s">
        <v>49</v>
      </c>
      <c r="DK21" s="20" t="s">
        <v>57</v>
      </c>
      <c r="DL21" s="26" t="s">
        <v>49</v>
      </c>
      <c r="DM21" s="26" t="s">
        <v>49</v>
      </c>
      <c r="DN21" s="26" t="s">
        <v>49</v>
      </c>
      <c r="DO21" s="26" t="s">
        <v>49</v>
      </c>
      <c r="DP21" s="13" t="s">
        <v>49</v>
      </c>
      <c r="DQ21" s="20" t="s">
        <v>49</v>
      </c>
      <c r="DR21" s="20" t="s">
        <v>49</v>
      </c>
      <c r="DS21" s="20" t="s">
        <v>49</v>
      </c>
      <c r="DT21" s="20" t="s">
        <v>49</v>
      </c>
      <c r="DU21" s="20" t="s">
        <v>49</v>
      </c>
      <c r="DV21" s="20" t="s">
        <v>49</v>
      </c>
      <c r="DW21" s="20" t="s">
        <v>49</v>
      </c>
      <c r="DX21" s="20" t="s">
        <v>49</v>
      </c>
      <c r="DY21" s="20" t="s">
        <v>49</v>
      </c>
      <c r="DZ21" s="13" t="s">
        <v>49</v>
      </c>
      <c r="EA21" s="23"/>
      <c r="EB21" s="31"/>
    </row>
    <row r="22" spans="1:141">
      <c r="A22" s="16" t="s">
        <v>107</v>
      </c>
      <c r="B22" s="17" t="s">
        <v>108</v>
      </c>
      <c r="C22" s="17" t="s">
        <v>80</v>
      </c>
      <c r="D22" s="17" t="s">
        <v>53</v>
      </c>
      <c r="E22" s="18" t="s">
        <v>54</v>
      </c>
      <c r="F22" s="53">
        <v>119</v>
      </c>
      <c r="G22" s="53">
        <v>12</v>
      </c>
      <c r="H22" s="56">
        <f t="shared" si="0"/>
        <v>0.90839694656488545</v>
      </c>
      <c r="I22" s="53">
        <v>131</v>
      </c>
      <c r="J22" s="53">
        <v>131</v>
      </c>
      <c r="K22" s="57">
        <v>26.8</v>
      </c>
      <c r="L22" s="53" t="s">
        <v>49</v>
      </c>
      <c r="M22" s="53">
        <v>19</v>
      </c>
      <c r="N22" s="53">
        <v>47</v>
      </c>
      <c r="O22" s="57">
        <f>(N22-M22)*0.189</f>
        <v>5.2919999999999998</v>
      </c>
      <c r="P22" s="57" t="s">
        <v>49</v>
      </c>
      <c r="Q22" s="57" t="s">
        <v>49</v>
      </c>
      <c r="R22" s="57">
        <v>2</v>
      </c>
      <c r="S22" s="57" t="s">
        <v>49</v>
      </c>
      <c r="T22" s="57" t="s">
        <v>49</v>
      </c>
      <c r="U22" s="51">
        <v>34</v>
      </c>
      <c r="V22" s="51">
        <v>131</v>
      </c>
      <c r="W22" s="33">
        <f t="shared" si="1"/>
        <v>0.25954198473282442</v>
      </c>
      <c r="X22" s="24" t="s">
        <v>110</v>
      </c>
      <c r="Y22" s="21" t="s">
        <v>49</v>
      </c>
      <c r="Z22" s="21">
        <v>5</v>
      </c>
      <c r="AA22" s="21">
        <v>11</v>
      </c>
      <c r="AB22" s="21">
        <v>29</v>
      </c>
      <c r="AC22" s="21">
        <v>120</v>
      </c>
      <c r="AD22" s="21" t="s">
        <v>49</v>
      </c>
      <c r="AE22" s="21" t="s">
        <v>49</v>
      </c>
      <c r="AF22" s="21" t="s">
        <v>49</v>
      </c>
      <c r="AG22" s="21" t="s">
        <v>49</v>
      </c>
      <c r="AH22" s="21" t="s">
        <v>49</v>
      </c>
      <c r="AI22" s="21" t="s">
        <v>49</v>
      </c>
      <c r="AJ22" s="21" t="s">
        <v>49</v>
      </c>
      <c r="AK22" s="21" t="s">
        <v>49</v>
      </c>
      <c r="AL22" s="21">
        <v>28</v>
      </c>
      <c r="AM22" s="21">
        <v>119</v>
      </c>
      <c r="AN22" s="21">
        <v>6</v>
      </c>
      <c r="AO22" s="21">
        <v>12</v>
      </c>
      <c r="AP22" s="21" t="s">
        <v>49</v>
      </c>
      <c r="AQ22" s="21" t="s">
        <v>49</v>
      </c>
      <c r="AR22" s="21" t="s">
        <v>49</v>
      </c>
      <c r="AS22" s="21" t="s">
        <v>49</v>
      </c>
      <c r="AT22" s="28">
        <v>6</v>
      </c>
      <c r="AU22" s="28">
        <v>26</v>
      </c>
      <c r="AV22" s="28">
        <v>28</v>
      </c>
      <c r="AW22" s="28">
        <v>105</v>
      </c>
      <c r="AX22" s="28" t="s">
        <v>67</v>
      </c>
      <c r="AY22" s="28" t="s">
        <v>111</v>
      </c>
      <c r="AZ22" s="21">
        <v>1</v>
      </c>
      <c r="BA22" s="21">
        <v>9</v>
      </c>
      <c r="BB22" s="21">
        <v>33</v>
      </c>
      <c r="BC22" s="21">
        <v>122</v>
      </c>
      <c r="BD22" s="21" t="s">
        <v>67</v>
      </c>
      <c r="BE22" s="24" t="s">
        <v>112</v>
      </c>
      <c r="BF22" s="21" t="s">
        <v>49</v>
      </c>
      <c r="BG22" s="21" t="s">
        <v>49</v>
      </c>
      <c r="BH22" s="21" t="s">
        <v>49</v>
      </c>
      <c r="BI22" s="21" t="s">
        <v>49</v>
      </c>
      <c r="BJ22" s="21" t="s">
        <v>49</v>
      </c>
      <c r="BK22" s="21" t="s">
        <v>49</v>
      </c>
      <c r="BL22" s="21" t="s">
        <v>49</v>
      </c>
      <c r="BM22" s="21" t="s">
        <v>49</v>
      </c>
      <c r="BN22" s="21" t="s">
        <v>49</v>
      </c>
      <c r="BO22" s="21" t="s">
        <v>49</v>
      </c>
      <c r="BP22" s="21" t="s">
        <v>49</v>
      </c>
      <c r="BQ22" s="21" t="s">
        <v>49</v>
      </c>
      <c r="BR22" s="21">
        <v>18</v>
      </c>
      <c r="BS22" s="21">
        <v>87</v>
      </c>
      <c r="BT22" s="21">
        <v>16</v>
      </c>
      <c r="BU22" s="21">
        <v>44</v>
      </c>
      <c r="BV22" s="21" t="s">
        <v>49</v>
      </c>
      <c r="BW22" s="21">
        <v>13</v>
      </c>
      <c r="BX22" s="21">
        <v>50</v>
      </c>
      <c r="BY22" s="21">
        <v>21</v>
      </c>
      <c r="BZ22" s="21">
        <v>81</v>
      </c>
      <c r="CA22" s="24" t="s">
        <v>113</v>
      </c>
      <c r="CB22" s="21">
        <v>5</v>
      </c>
      <c r="CC22" s="21">
        <v>37</v>
      </c>
      <c r="CD22" s="21">
        <v>29</v>
      </c>
      <c r="CE22" s="21">
        <v>94</v>
      </c>
      <c r="CF22" s="24" t="s">
        <v>114</v>
      </c>
      <c r="CG22" s="21">
        <v>34</v>
      </c>
      <c r="CH22" s="21">
        <v>131</v>
      </c>
      <c r="CI22" s="21">
        <v>0</v>
      </c>
      <c r="CJ22" s="21">
        <v>0</v>
      </c>
      <c r="CK22" s="24" t="s">
        <v>115</v>
      </c>
      <c r="CL22" s="28">
        <v>6</v>
      </c>
      <c r="CM22" s="28">
        <v>19</v>
      </c>
      <c r="CN22" s="28">
        <v>28</v>
      </c>
      <c r="CO22" s="28">
        <v>112</v>
      </c>
      <c r="CP22" s="29" t="s">
        <v>116</v>
      </c>
      <c r="CQ22" s="21" t="s">
        <v>49</v>
      </c>
      <c r="CR22" s="21" t="s">
        <v>49</v>
      </c>
      <c r="CS22" s="21" t="s">
        <v>49</v>
      </c>
      <c r="CT22" s="21" t="s">
        <v>49</v>
      </c>
      <c r="CU22" s="20" t="s">
        <v>49</v>
      </c>
      <c r="CV22" s="20" t="s">
        <v>49</v>
      </c>
      <c r="CW22" s="20" t="s">
        <v>49</v>
      </c>
      <c r="CX22" s="20" t="s">
        <v>49</v>
      </c>
      <c r="CY22" s="28" t="s">
        <v>49</v>
      </c>
      <c r="CZ22" s="20" t="s">
        <v>49</v>
      </c>
      <c r="DA22" s="20" t="s">
        <v>49</v>
      </c>
      <c r="DB22" s="20" t="s">
        <v>49</v>
      </c>
      <c r="DC22" s="26" t="s">
        <v>49</v>
      </c>
      <c r="DD22" s="26" t="s">
        <v>49</v>
      </c>
      <c r="DE22" s="26" t="s">
        <v>49</v>
      </c>
      <c r="DF22" s="26" t="s">
        <v>49</v>
      </c>
      <c r="DG22" s="26" t="s">
        <v>49</v>
      </c>
      <c r="DH22" s="26" t="s">
        <v>49</v>
      </c>
      <c r="DI22" s="26" t="s">
        <v>49</v>
      </c>
      <c r="DJ22" s="26" t="s">
        <v>49</v>
      </c>
      <c r="DK22" s="28" t="s">
        <v>49</v>
      </c>
      <c r="DL22" s="26" t="s">
        <v>49</v>
      </c>
      <c r="DM22" s="26" t="s">
        <v>49</v>
      </c>
      <c r="DN22" s="26" t="s">
        <v>49</v>
      </c>
      <c r="DO22" s="26" t="s">
        <v>49</v>
      </c>
      <c r="DP22" s="21" t="s">
        <v>49</v>
      </c>
      <c r="DQ22" s="28" t="s">
        <v>49</v>
      </c>
      <c r="DR22" s="28" t="s">
        <v>49</v>
      </c>
      <c r="DS22" s="28" t="s">
        <v>49</v>
      </c>
      <c r="DT22" s="28" t="s">
        <v>49</v>
      </c>
      <c r="DU22" s="28" t="s">
        <v>49</v>
      </c>
      <c r="DV22" s="28" t="s">
        <v>49</v>
      </c>
      <c r="DW22" s="28" t="s">
        <v>49</v>
      </c>
      <c r="DX22" s="28" t="s">
        <v>49</v>
      </c>
      <c r="DY22" s="28" t="s">
        <v>49</v>
      </c>
      <c r="DZ22" s="23" t="s">
        <v>117</v>
      </c>
      <c r="EA22" s="23"/>
      <c r="EB22" s="13"/>
      <c r="EC22" s="15"/>
      <c r="ED22" s="15"/>
      <c r="EE22" s="15"/>
      <c r="EF22" s="15"/>
      <c r="EG22" s="15"/>
      <c r="EH22" s="15"/>
      <c r="EI22" s="15"/>
      <c r="EJ22" s="15"/>
      <c r="EK22" s="15"/>
    </row>
    <row r="23" spans="1:141">
      <c r="A23" s="16" t="s">
        <v>130</v>
      </c>
      <c r="B23" s="17" t="s">
        <v>131</v>
      </c>
      <c r="C23" s="17" t="s">
        <v>80</v>
      </c>
      <c r="D23" s="17" t="s">
        <v>53</v>
      </c>
      <c r="E23" s="18" t="s">
        <v>54</v>
      </c>
      <c r="F23" s="53">
        <v>572</v>
      </c>
      <c r="G23" s="53">
        <v>98</v>
      </c>
      <c r="H23" s="56">
        <f t="shared" si="0"/>
        <v>0.85373134328358213</v>
      </c>
      <c r="I23" s="53">
        <v>670</v>
      </c>
      <c r="J23" s="53">
        <v>670</v>
      </c>
      <c r="K23" s="57">
        <v>27</v>
      </c>
      <c r="L23" s="53" t="s">
        <v>49</v>
      </c>
      <c r="M23" s="53">
        <v>18</v>
      </c>
      <c r="N23" s="53">
        <v>39</v>
      </c>
      <c r="O23" s="57">
        <f>(N23-M23)*0.165</f>
        <v>3.4650000000000003</v>
      </c>
      <c r="P23" s="57">
        <f>((2*Q23)+R23+S23)/4</f>
        <v>8.7750000000000004</v>
      </c>
      <c r="Q23" s="57">
        <v>8.4</v>
      </c>
      <c r="R23" s="57">
        <v>5.2</v>
      </c>
      <c r="S23" s="57">
        <v>13.1</v>
      </c>
      <c r="T23" s="57">
        <f>(S23-R23)*0.165</f>
        <v>1.3034999999999999</v>
      </c>
      <c r="U23" s="51">
        <v>114</v>
      </c>
      <c r="V23" s="51">
        <v>670</v>
      </c>
      <c r="W23" s="33">
        <f t="shared" si="1"/>
        <v>0.17014925373134329</v>
      </c>
      <c r="X23" s="24" t="s">
        <v>132</v>
      </c>
      <c r="Y23" s="24" t="s">
        <v>133</v>
      </c>
      <c r="Z23" s="21">
        <v>31</v>
      </c>
      <c r="AA23" s="21">
        <v>116</v>
      </c>
      <c r="AB23" s="21">
        <f>114-Z23</f>
        <v>83</v>
      </c>
      <c r="AC23" s="21">
        <f>670-116</f>
        <v>554</v>
      </c>
      <c r="AD23" s="21" t="s">
        <v>49</v>
      </c>
      <c r="AE23" s="21" t="s">
        <v>49</v>
      </c>
      <c r="AF23" s="21" t="s">
        <v>49</v>
      </c>
      <c r="AG23" s="21" t="s">
        <v>49</v>
      </c>
      <c r="AH23" s="21" t="s">
        <v>49</v>
      </c>
      <c r="AI23" s="21" t="s">
        <v>49</v>
      </c>
      <c r="AJ23" s="21" t="s">
        <v>49</v>
      </c>
      <c r="AK23" s="21" t="s">
        <v>49</v>
      </c>
      <c r="AL23" s="21">
        <v>100</v>
      </c>
      <c r="AM23" s="21">
        <v>572</v>
      </c>
      <c r="AN23" s="21">
        <v>14</v>
      </c>
      <c r="AO23" s="21">
        <v>98</v>
      </c>
      <c r="AP23" s="21" t="s">
        <v>49</v>
      </c>
      <c r="AQ23" s="21" t="s">
        <v>49</v>
      </c>
      <c r="AR23" s="21" t="s">
        <v>49</v>
      </c>
      <c r="AS23" s="21" t="s">
        <v>49</v>
      </c>
      <c r="AT23" s="28">
        <v>93</v>
      </c>
      <c r="AU23" s="28">
        <v>469</v>
      </c>
      <c r="AV23" s="28">
        <v>21</v>
      </c>
      <c r="AW23" s="28">
        <v>201</v>
      </c>
      <c r="AX23" s="28" t="s">
        <v>67</v>
      </c>
      <c r="AY23" s="28" t="s">
        <v>111</v>
      </c>
      <c r="AZ23" s="21">
        <v>39</v>
      </c>
      <c r="BA23" s="21">
        <v>99</v>
      </c>
      <c r="BB23" s="21">
        <v>75</v>
      </c>
      <c r="BC23" s="21">
        <v>571</v>
      </c>
      <c r="BD23" s="21" t="s">
        <v>67</v>
      </c>
      <c r="BE23" s="24" t="s">
        <v>112</v>
      </c>
      <c r="BF23" s="21" t="s">
        <v>49</v>
      </c>
      <c r="BG23" s="21" t="s">
        <v>49</v>
      </c>
      <c r="BH23" s="21" t="s">
        <v>49</v>
      </c>
      <c r="BI23" s="21" t="s">
        <v>49</v>
      </c>
      <c r="BJ23" s="21" t="s">
        <v>49</v>
      </c>
      <c r="BK23" s="21" t="s">
        <v>49</v>
      </c>
      <c r="BL23" s="21" t="s">
        <v>49</v>
      </c>
      <c r="BM23" s="21" t="s">
        <v>49</v>
      </c>
      <c r="BN23" s="21" t="s">
        <v>49</v>
      </c>
      <c r="BO23" s="21" t="s">
        <v>49</v>
      </c>
      <c r="BP23" s="21" t="s">
        <v>49</v>
      </c>
      <c r="BQ23" s="21" t="s">
        <v>49</v>
      </c>
      <c r="BR23" s="21">
        <v>64</v>
      </c>
      <c r="BS23" s="21">
        <v>236</v>
      </c>
      <c r="BT23" s="21">
        <v>50</v>
      </c>
      <c r="BU23" s="21">
        <v>434</v>
      </c>
      <c r="BV23" s="21" t="s">
        <v>49</v>
      </c>
      <c r="BW23" s="21" t="s">
        <v>49</v>
      </c>
      <c r="BX23" s="21" t="s">
        <v>49</v>
      </c>
      <c r="BY23" s="21" t="s">
        <v>49</v>
      </c>
      <c r="BZ23" s="21" t="s">
        <v>49</v>
      </c>
      <c r="CA23" s="21" t="s">
        <v>49</v>
      </c>
      <c r="CB23" s="21" t="s">
        <v>49</v>
      </c>
      <c r="CC23" s="21" t="s">
        <v>49</v>
      </c>
      <c r="CD23" s="21" t="s">
        <v>49</v>
      </c>
      <c r="CE23" s="21" t="s">
        <v>49</v>
      </c>
      <c r="CF23" s="21" t="s">
        <v>49</v>
      </c>
      <c r="CG23" s="21">
        <v>108</v>
      </c>
      <c r="CH23" s="21">
        <v>548</v>
      </c>
      <c r="CI23" s="21">
        <v>6</v>
      </c>
      <c r="CJ23" s="21">
        <v>122</v>
      </c>
      <c r="CK23" s="24" t="s">
        <v>134</v>
      </c>
      <c r="CL23" s="28">
        <v>25</v>
      </c>
      <c r="CM23" s="28">
        <v>88</v>
      </c>
      <c r="CN23" s="28">
        <v>89</v>
      </c>
      <c r="CO23" s="28">
        <v>582</v>
      </c>
      <c r="CP23" s="29" t="s">
        <v>135</v>
      </c>
      <c r="CQ23" s="21" t="s">
        <v>49</v>
      </c>
      <c r="CR23" s="21" t="s">
        <v>49</v>
      </c>
      <c r="CS23" s="21" t="s">
        <v>49</v>
      </c>
      <c r="CT23" s="21" t="s">
        <v>49</v>
      </c>
      <c r="CU23" s="21" t="s">
        <v>49</v>
      </c>
      <c r="CV23" s="21" t="s">
        <v>49</v>
      </c>
      <c r="CW23" s="21" t="s">
        <v>49</v>
      </c>
      <c r="CX23" s="21" t="s">
        <v>49</v>
      </c>
      <c r="CY23" s="21" t="s">
        <v>49</v>
      </c>
      <c r="CZ23" s="21" t="s">
        <v>49</v>
      </c>
      <c r="DA23" s="21" t="s">
        <v>49</v>
      </c>
      <c r="DB23" s="21" t="s">
        <v>49</v>
      </c>
      <c r="DC23" s="26" t="s">
        <v>49</v>
      </c>
      <c r="DD23" s="26" t="s">
        <v>49</v>
      </c>
      <c r="DE23" s="26" t="s">
        <v>49</v>
      </c>
      <c r="DF23" s="26" t="s">
        <v>49</v>
      </c>
      <c r="DG23" s="26" t="s">
        <v>49</v>
      </c>
      <c r="DH23" s="26" t="s">
        <v>49</v>
      </c>
      <c r="DI23" s="26" t="s">
        <v>49</v>
      </c>
      <c r="DJ23" s="26" t="s">
        <v>49</v>
      </c>
      <c r="DK23" s="28" t="s">
        <v>49</v>
      </c>
      <c r="DL23" s="26" t="s">
        <v>49</v>
      </c>
      <c r="DM23" s="26" t="s">
        <v>49</v>
      </c>
      <c r="DN23" s="26" t="s">
        <v>49</v>
      </c>
      <c r="DO23" s="26" t="s">
        <v>49</v>
      </c>
      <c r="DP23" s="21" t="s">
        <v>49</v>
      </c>
      <c r="DQ23" s="13" t="s">
        <v>49</v>
      </c>
      <c r="DR23" s="13" t="s">
        <v>49</v>
      </c>
      <c r="DS23" s="13" t="s">
        <v>49</v>
      </c>
      <c r="DT23" s="13" t="s">
        <v>49</v>
      </c>
      <c r="DU23" s="28" t="s">
        <v>49</v>
      </c>
      <c r="DV23" s="28" t="s">
        <v>49</v>
      </c>
      <c r="DW23" s="28" t="s">
        <v>49</v>
      </c>
      <c r="DX23" s="28" t="s">
        <v>49</v>
      </c>
      <c r="DY23" s="28" t="s">
        <v>49</v>
      </c>
      <c r="DZ23" s="13" t="s">
        <v>49</v>
      </c>
      <c r="EA23" s="23"/>
      <c r="EB23" s="23"/>
      <c r="EC23" s="3"/>
      <c r="ED23" s="3"/>
      <c r="EE23" s="3"/>
      <c r="EF23" s="3"/>
      <c r="EG23" s="3"/>
      <c r="EH23" s="3"/>
      <c r="EI23" s="3"/>
      <c r="EJ23" s="3"/>
      <c r="EK23" s="3"/>
    </row>
    <row r="24" spans="1:141">
      <c r="A24" s="16" t="s">
        <v>136</v>
      </c>
      <c r="B24" s="17" t="s">
        <v>315</v>
      </c>
      <c r="C24" s="17" t="s">
        <v>80</v>
      </c>
      <c r="D24" s="17" t="s">
        <v>53</v>
      </c>
      <c r="E24" s="18" t="s">
        <v>54</v>
      </c>
      <c r="F24" s="53">
        <v>118</v>
      </c>
      <c r="G24" s="53">
        <v>22</v>
      </c>
      <c r="H24" s="56">
        <f t="shared" si="0"/>
        <v>0.84285714285714286</v>
      </c>
      <c r="I24" s="53">
        <v>142</v>
      </c>
      <c r="J24" s="53">
        <v>140</v>
      </c>
      <c r="K24" s="57">
        <v>35.5</v>
      </c>
      <c r="L24" s="53" t="s">
        <v>49</v>
      </c>
      <c r="M24" s="53" t="s">
        <v>49</v>
      </c>
      <c r="N24" s="53" t="s">
        <v>49</v>
      </c>
      <c r="O24" s="57">
        <v>7.9</v>
      </c>
      <c r="P24" s="57">
        <v>5.3</v>
      </c>
      <c r="Q24" s="57" t="s">
        <v>49</v>
      </c>
      <c r="R24" s="57">
        <v>3.1</v>
      </c>
      <c r="S24" s="57">
        <v>7.4</v>
      </c>
      <c r="T24" s="57">
        <v>1.2</v>
      </c>
      <c r="U24" s="51">
        <v>20</v>
      </c>
      <c r="V24" s="51">
        <v>142</v>
      </c>
      <c r="W24" s="33">
        <f t="shared" si="1"/>
        <v>0.14084507042253522</v>
      </c>
      <c r="X24" s="24" t="s">
        <v>138</v>
      </c>
      <c r="Y24" s="24" t="s">
        <v>139</v>
      </c>
      <c r="Z24" s="25">
        <v>0</v>
      </c>
      <c r="AA24" s="25">
        <v>13</v>
      </c>
      <c r="AB24" s="25">
        <v>20</v>
      </c>
      <c r="AC24" s="25">
        <v>129</v>
      </c>
      <c r="AD24" s="21" t="s">
        <v>49</v>
      </c>
      <c r="AE24" s="21" t="s">
        <v>49</v>
      </c>
      <c r="AF24" s="21" t="s">
        <v>49</v>
      </c>
      <c r="AG24" s="21" t="s">
        <v>49</v>
      </c>
      <c r="AH24" s="21" t="s">
        <v>49</v>
      </c>
      <c r="AI24" s="21" t="s">
        <v>49</v>
      </c>
      <c r="AJ24" s="21" t="s">
        <v>49</v>
      </c>
      <c r="AK24" s="21" t="s">
        <v>49</v>
      </c>
      <c r="AL24" s="21" t="s">
        <v>49</v>
      </c>
      <c r="AM24" s="21" t="s">
        <v>49</v>
      </c>
      <c r="AN24" s="21" t="s">
        <v>49</v>
      </c>
      <c r="AO24" s="21" t="s">
        <v>49</v>
      </c>
      <c r="AP24" s="21" t="s">
        <v>49</v>
      </c>
      <c r="AQ24" s="21" t="s">
        <v>49</v>
      </c>
      <c r="AR24" s="21" t="s">
        <v>49</v>
      </c>
      <c r="AS24" s="21" t="s">
        <v>49</v>
      </c>
      <c r="AT24" s="28">
        <v>4</v>
      </c>
      <c r="AU24" s="28">
        <v>29</v>
      </c>
      <c r="AV24" s="28">
        <v>16</v>
      </c>
      <c r="AW24" s="28">
        <v>113</v>
      </c>
      <c r="AX24" s="28" t="s">
        <v>67</v>
      </c>
      <c r="AY24" s="29" t="s">
        <v>140</v>
      </c>
      <c r="AZ24" s="21">
        <v>3</v>
      </c>
      <c r="BA24" s="21">
        <v>16</v>
      </c>
      <c r="BB24" s="21">
        <v>17</v>
      </c>
      <c r="BC24" s="21">
        <v>126</v>
      </c>
      <c r="BD24" s="21" t="s">
        <v>67</v>
      </c>
      <c r="BE24" s="29" t="s">
        <v>141</v>
      </c>
      <c r="BF24" s="21" t="s">
        <v>49</v>
      </c>
      <c r="BG24" s="21" t="s">
        <v>49</v>
      </c>
      <c r="BH24" s="21" t="s">
        <v>49</v>
      </c>
      <c r="BI24" s="21" t="s">
        <v>49</v>
      </c>
      <c r="BJ24" s="21" t="s">
        <v>49</v>
      </c>
      <c r="BK24" s="21" t="s">
        <v>49</v>
      </c>
      <c r="BL24" s="21" t="s">
        <v>49</v>
      </c>
      <c r="BM24" s="21" t="s">
        <v>49</v>
      </c>
      <c r="BN24" s="21" t="s">
        <v>49</v>
      </c>
      <c r="BO24" s="21" t="s">
        <v>49</v>
      </c>
      <c r="BP24" s="21" t="s">
        <v>49</v>
      </c>
      <c r="BQ24" s="21" t="s">
        <v>49</v>
      </c>
      <c r="BR24" s="21">
        <v>12</v>
      </c>
      <c r="BS24" s="21">
        <v>71</v>
      </c>
      <c r="BT24" s="21">
        <v>8</v>
      </c>
      <c r="BU24" s="21">
        <v>71</v>
      </c>
      <c r="BV24" s="21" t="s">
        <v>49</v>
      </c>
      <c r="BW24" s="21" t="s">
        <v>49</v>
      </c>
      <c r="BX24" s="21" t="s">
        <v>49</v>
      </c>
      <c r="BY24" s="21" t="s">
        <v>49</v>
      </c>
      <c r="BZ24" s="21" t="s">
        <v>49</v>
      </c>
      <c r="CA24" s="21" t="s">
        <v>49</v>
      </c>
      <c r="CB24" s="21" t="s">
        <v>49</v>
      </c>
      <c r="CC24" s="21" t="s">
        <v>49</v>
      </c>
      <c r="CD24" s="21" t="s">
        <v>49</v>
      </c>
      <c r="CE24" s="21" t="s">
        <v>49</v>
      </c>
      <c r="CF24" s="21" t="s">
        <v>49</v>
      </c>
      <c r="CG24" s="21">
        <v>3</v>
      </c>
      <c r="CH24" s="21">
        <v>18</v>
      </c>
      <c r="CI24" s="21">
        <v>17</v>
      </c>
      <c r="CJ24" s="21">
        <v>124</v>
      </c>
      <c r="CK24" s="24" t="s">
        <v>134</v>
      </c>
      <c r="CL24" s="28">
        <v>4</v>
      </c>
      <c r="CM24" s="28">
        <v>50</v>
      </c>
      <c r="CN24" s="28">
        <v>16</v>
      </c>
      <c r="CO24" s="28">
        <v>92</v>
      </c>
      <c r="CP24" s="28" t="s">
        <v>309</v>
      </c>
      <c r="CQ24" s="21" t="s">
        <v>49</v>
      </c>
      <c r="CR24" s="21" t="s">
        <v>49</v>
      </c>
      <c r="CS24" s="21" t="s">
        <v>49</v>
      </c>
      <c r="CT24" s="21" t="s">
        <v>49</v>
      </c>
      <c r="CU24" s="21" t="s">
        <v>49</v>
      </c>
      <c r="CV24" s="21" t="s">
        <v>49</v>
      </c>
      <c r="CW24" s="21" t="s">
        <v>49</v>
      </c>
      <c r="CX24" s="21" t="s">
        <v>49</v>
      </c>
      <c r="CY24" s="21" t="s">
        <v>49</v>
      </c>
      <c r="CZ24" s="21" t="s">
        <v>49</v>
      </c>
      <c r="DA24" s="21" t="s">
        <v>49</v>
      </c>
      <c r="DB24" s="21" t="s">
        <v>49</v>
      </c>
      <c r="DC24" s="26" t="s">
        <v>49</v>
      </c>
      <c r="DD24" s="26" t="s">
        <v>49</v>
      </c>
      <c r="DE24" s="26" t="s">
        <v>49</v>
      </c>
      <c r="DF24" s="26" t="s">
        <v>49</v>
      </c>
      <c r="DG24" s="26" t="s">
        <v>49</v>
      </c>
      <c r="DH24" s="26" t="s">
        <v>49</v>
      </c>
      <c r="DI24" s="26" t="s">
        <v>49</v>
      </c>
      <c r="DJ24" s="26" t="s">
        <v>49</v>
      </c>
      <c r="DK24" s="28" t="s">
        <v>49</v>
      </c>
      <c r="DL24" s="26" t="s">
        <v>49</v>
      </c>
      <c r="DM24" s="26" t="s">
        <v>49</v>
      </c>
      <c r="DN24" s="26" t="s">
        <v>49</v>
      </c>
      <c r="DO24" s="26" t="s">
        <v>49</v>
      </c>
      <c r="DP24" s="21" t="s">
        <v>49</v>
      </c>
      <c r="DQ24" s="21" t="s">
        <v>49</v>
      </c>
      <c r="DR24" s="21" t="s">
        <v>49</v>
      </c>
      <c r="DS24" s="21" t="s">
        <v>49</v>
      </c>
      <c r="DT24" s="21" t="s">
        <v>49</v>
      </c>
      <c r="DU24" s="21" t="s">
        <v>49</v>
      </c>
      <c r="DV24" s="21" t="s">
        <v>49</v>
      </c>
      <c r="DW24" s="21" t="s">
        <v>49</v>
      </c>
      <c r="DX24" s="21" t="s">
        <v>49</v>
      </c>
      <c r="DY24" s="21" t="s">
        <v>49</v>
      </c>
      <c r="DZ24" s="13" t="s">
        <v>49</v>
      </c>
      <c r="EA24" s="23"/>
      <c r="EB24" s="31"/>
    </row>
    <row r="25" spans="1:141">
      <c r="A25" s="76" t="s">
        <v>275</v>
      </c>
      <c r="B25" s="69" t="s">
        <v>274</v>
      </c>
      <c r="C25" s="69" t="s">
        <v>80</v>
      </c>
      <c r="D25" s="69" t="s">
        <v>53</v>
      </c>
      <c r="E25" s="18" t="s">
        <v>220</v>
      </c>
      <c r="F25" s="53">
        <v>85</v>
      </c>
      <c r="G25" s="53">
        <v>40</v>
      </c>
      <c r="H25" s="56">
        <f t="shared" si="0"/>
        <v>0.68</v>
      </c>
      <c r="I25" s="53">
        <v>125</v>
      </c>
      <c r="J25" s="53">
        <v>125</v>
      </c>
      <c r="K25" s="57">
        <v>30.2</v>
      </c>
      <c r="L25" s="53" t="s">
        <v>49</v>
      </c>
      <c r="M25" s="53">
        <v>16.5</v>
      </c>
      <c r="N25" s="53">
        <v>59.6</v>
      </c>
      <c r="O25" s="57">
        <f>(N25-M25)*0.189</f>
        <v>8.145900000000001</v>
      </c>
      <c r="P25" s="57">
        <v>9</v>
      </c>
      <c r="Q25" s="57" t="s">
        <v>49</v>
      </c>
      <c r="R25" s="57">
        <v>9</v>
      </c>
      <c r="S25" s="57">
        <v>9</v>
      </c>
      <c r="T25" s="57">
        <v>0</v>
      </c>
      <c r="U25" s="51">
        <v>24</v>
      </c>
      <c r="V25" s="51">
        <v>125</v>
      </c>
      <c r="W25" s="33">
        <f t="shared" si="1"/>
        <v>0.192</v>
      </c>
      <c r="X25" s="24" t="s">
        <v>180</v>
      </c>
      <c r="Y25" s="21" t="s">
        <v>49</v>
      </c>
      <c r="Z25" s="25">
        <v>8</v>
      </c>
      <c r="AA25" s="25">
        <v>19</v>
      </c>
      <c r="AB25" s="25">
        <v>16</v>
      </c>
      <c r="AC25" s="25">
        <v>106</v>
      </c>
      <c r="AD25" s="21">
        <v>15</v>
      </c>
      <c r="AE25" s="21">
        <v>71</v>
      </c>
      <c r="AF25" s="21">
        <v>9</v>
      </c>
      <c r="AG25" s="21">
        <v>54</v>
      </c>
      <c r="AH25" s="21">
        <v>8</v>
      </c>
      <c r="AI25" s="21">
        <v>19</v>
      </c>
      <c r="AJ25" s="21">
        <v>7</v>
      </c>
      <c r="AK25" s="21">
        <v>52</v>
      </c>
      <c r="AL25" s="21">
        <v>16</v>
      </c>
      <c r="AM25" s="21">
        <v>85</v>
      </c>
      <c r="AN25" s="21">
        <v>8</v>
      </c>
      <c r="AO25" s="21">
        <v>40</v>
      </c>
      <c r="AP25" s="21" t="s">
        <v>49</v>
      </c>
      <c r="AQ25" s="21" t="s">
        <v>49</v>
      </c>
      <c r="AR25" s="21" t="s">
        <v>49</v>
      </c>
      <c r="AS25" s="21" t="s">
        <v>49</v>
      </c>
      <c r="AT25" s="28" t="s">
        <v>49</v>
      </c>
      <c r="AU25" s="28" t="s">
        <v>49</v>
      </c>
      <c r="AV25" s="28" t="s">
        <v>49</v>
      </c>
      <c r="AW25" s="28" t="s">
        <v>49</v>
      </c>
      <c r="AX25" s="28" t="s">
        <v>49</v>
      </c>
      <c r="AY25" s="28" t="s">
        <v>49</v>
      </c>
      <c r="AZ25" s="21" t="s">
        <v>49</v>
      </c>
      <c r="BA25" s="21" t="s">
        <v>49</v>
      </c>
      <c r="BB25" s="21" t="s">
        <v>49</v>
      </c>
      <c r="BC25" s="21" t="s">
        <v>49</v>
      </c>
      <c r="BD25" s="21" t="s">
        <v>49</v>
      </c>
      <c r="BE25" s="28" t="s">
        <v>49</v>
      </c>
      <c r="BF25" s="21" t="s">
        <v>49</v>
      </c>
      <c r="BG25" s="21" t="s">
        <v>49</v>
      </c>
      <c r="BH25" s="21" t="s">
        <v>49</v>
      </c>
      <c r="BI25" s="21" t="s">
        <v>49</v>
      </c>
      <c r="BJ25" s="21" t="s">
        <v>49</v>
      </c>
      <c r="BK25" s="21" t="s">
        <v>49</v>
      </c>
      <c r="BL25" s="21" t="s">
        <v>49</v>
      </c>
      <c r="BM25" s="21" t="s">
        <v>49</v>
      </c>
      <c r="BN25" s="21" t="s">
        <v>49</v>
      </c>
      <c r="BO25" s="21" t="s">
        <v>49</v>
      </c>
      <c r="BP25" s="21" t="s">
        <v>49</v>
      </c>
      <c r="BQ25" s="21" t="s">
        <v>49</v>
      </c>
      <c r="BR25" s="21">
        <v>3</v>
      </c>
      <c r="BS25" s="21">
        <v>15</v>
      </c>
      <c r="BT25" s="21">
        <v>21</v>
      </c>
      <c r="BU25" s="21">
        <v>110</v>
      </c>
      <c r="BV25" s="21" t="s">
        <v>49</v>
      </c>
      <c r="BW25" s="21" t="s">
        <v>49</v>
      </c>
      <c r="BX25" s="21" t="s">
        <v>49</v>
      </c>
      <c r="BY25" s="21" t="s">
        <v>49</v>
      </c>
      <c r="BZ25" s="21" t="s">
        <v>49</v>
      </c>
      <c r="CA25" s="21" t="s">
        <v>49</v>
      </c>
      <c r="CB25" s="21" t="s">
        <v>49</v>
      </c>
      <c r="CC25" s="21" t="s">
        <v>49</v>
      </c>
      <c r="CD25" s="21" t="s">
        <v>49</v>
      </c>
      <c r="CE25" s="21" t="s">
        <v>49</v>
      </c>
      <c r="CF25" s="21" t="s">
        <v>49</v>
      </c>
      <c r="CG25" s="21">
        <v>4</v>
      </c>
      <c r="CH25" s="21">
        <v>20</v>
      </c>
      <c r="CI25" s="21">
        <v>20</v>
      </c>
      <c r="CJ25" s="21">
        <v>105</v>
      </c>
      <c r="CK25" s="24" t="s">
        <v>284</v>
      </c>
      <c r="CL25" s="28">
        <v>9</v>
      </c>
      <c r="CM25" s="28">
        <v>57</v>
      </c>
      <c r="CN25" s="28">
        <v>15</v>
      </c>
      <c r="CO25" s="28">
        <v>68</v>
      </c>
      <c r="CP25" s="29" t="s">
        <v>285</v>
      </c>
      <c r="CQ25" s="21" t="s">
        <v>49</v>
      </c>
      <c r="CR25" s="21" t="s">
        <v>49</v>
      </c>
      <c r="CS25" s="21" t="s">
        <v>49</v>
      </c>
      <c r="CT25" s="21" t="s">
        <v>49</v>
      </c>
      <c r="CU25" s="21" t="s">
        <v>49</v>
      </c>
      <c r="CV25" s="21" t="s">
        <v>49</v>
      </c>
      <c r="CW25" s="21" t="s">
        <v>49</v>
      </c>
      <c r="CX25" s="21" t="s">
        <v>49</v>
      </c>
      <c r="CY25" s="21" t="s">
        <v>49</v>
      </c>
      <c r="CZ25" s="21" t="s">
        <v>49</v>
      </c>
      <c r="DA25" s="21" t="s">
        <v>49</v>
      </c>
      <c r="DB25" s="21" t="s">
        <v>49</v>
      </c>
      <c r="DC25" s="26" t="s">
        <v>49</v>
      </c>
      <c r="DD25" s="26" t="s">
        <v>49</v>
      </c>
      <c r="DE25" s="26" t="s">
        <v>49</v>
      </c>
      <c r="DF25" s="26" t="s">
        <v>49</v>
      </c>
      <c r="DG25" s="26" t="s">
        <v>49</v>
      </c>
      <c r="DH25" s="26" t="s">
        <v>49</v>
      </c>
      <c r="DI25" s="26" t="s">
        <v>49</v>
      </c>
      <c r="DJ25" s="26" t="s">
        <v>49</v>
      </c>
      <c r="DK25" s="28" t="s">
        <v>49</v>
      </c>
      <c r="DL25" s="26" t="s">
        <v>49</v>
      </c>
      <c r="DM25" s="26" t="s">
        <v>49</v>
      </c>
      <c r="DN25" s="26" t="s">
        <v>49</v>
      </c>
      <c r="DO25" s="26" t="s">
        <v>49</v>
      </c>
      <c r="DP25" s="21" t="s">
        <v>49</v>
      </c>
      <c r="DQ25" s="21" t="s">
        <v>49</v>
      </c>
      <c r="DR25" s="21" t="s">
        <v>49</v>
      </c>
      <c r="DS25" s="21" t="s">
        <v>49</v>
      </c>
      <c r="DT25" s="21" t="s">
        <v>49</v>
      </c>
      <c r="DU25" s="21" t="s">
        <v>49</v>
      </c>
      <c r="DV25" s="21" t="s">
        <v>49</v>
      </c>
      <c r="DW25" s="21" t="s">
        <v>49</v>
      </c>
      <c r="DX25" s="21" t="s">
        <v>49</v>
      </c>
      <c r="DY25" s="21" t="s">
        <v>49</v>
      </c>
      <c r="DZ25" s="13" t="s">
        <v>49</v>
      </c>
      <c r="EA25" s="23"/>
      <c r="EB25" s="31"/>
    </row>
    <row r="26" spans="1:141">
      <c r="A26" s="16" t="s">
        <v>142</v>
      </c>
      <c r="B26" s="17" t="s">
        <v>143</v>
      </c>
      <c r="C26" s="17" t="s">
        <v>80</v>
      </c>
      <c r="D26" s="17" t="s">
        <v>53</v>
      </c>
      <c r="E26" s="18" t="s">
        <v>54</v>
      </c>
      <c r="F26" s="53">
        <v>112</v>
      </c>
      <c r="G26" s="53">
        <v>35</v>
      </c>
      <c r="H26" s="56">
        <f t="shared" si="0"/>
        <v>0.76190476190476186</v>
      </c>
      <c r="I26" s="53">
        <v>147</v>
      </c>
      <c r="J26" s="53">
        <v>147</v>
      </c>
      <c r="K26" s="57">
        <v>30</v>
      </c>
      <c r="L26" s="53" t="s">
        <v>49</v>
      </c>
      <c r="M26" s="53" t="s">
        <v>49</v>
      </c>
      <c r="N26" s="53" t="s">
        <v>49</v>
      </c>
      <c r="O26" s="57">
        <v>11.1</v>
      </c>
      <c r="P26" s="57">
        <v>6.3</v>
      </c>
      <c r="Q26" s="57" t="s">
        <v>49</v>
      </c>
      <c r="R26" s="57">
        <v>3</v>
      </c>
      <c r="S26" s="57">
        <v>12</v>
      </c>
      <c r="T26" s="57">
        <f>(S26-R26)*0.189</f>
        <v>1.7010000000000001</v>
      </c>
      <c r="U26" s="51">
        <v>33</v>
      </c>
      <c r="V26" s="51">
        <v>147</v>
      </c>
      <c r="W26" s="33">
        <f t="shared" si="1"/>
        <v>0.22448979591836735</v>
      </c>
      <c r="X26" s="24" t="s">
        <v>145</v>
      </c>
      <c r="Y26" s="24" t="s">
        <v>146</v>
      </c>
      <c r="Z26" s="21">
        <v>16</v>
      </c>
      <c r="AA26" s="21">
        <v>31</v>
      </c>
      <c r="AB26" s="21">
        <f>33-16</f>
        <v>17</v>
      </c>
      <c r="AC26" s="21">
        <f>147-31</f>
        <v>116</v>
      </c>
      <c r="AD26" s="21">
        <v>29</v>
      </c>
      <c r="AE26" s="21">
        <v>76</v>
      </c>
      <c r="AF26" s="21">
        <v>4</v>
      </c>
      <c r="AG26" s="21">
        <v>71</v>
      </c>
      <c r="AH26" s="21">
        <v>16</v>
      </c>
      <c r="AI26" s="21">
        <v>31</v>
      </c>
      <c r="AJ26" s="21">
        <v>13</v>
      </c>
      <c r="AK26" s="21">
        <v>45</v>
      </c>
      <c r="AL26" s="21">
        <v>28</v>
      </c>
      <c r="AM26" s="21">
        <v>112</v>
      </c>
      <c r="AN26" s="21">
        <v>5</v>
      </c>
      <c r="AO26" s="21">
        <v>35</v>
      </c>
      <c r="AP26" s="28">
        <v>6</v>
      </c>
      <c r="AQ26" s="28">
        <f>51+6</f>
        <v>57</v>
      </c>
      <c r="AR26" s="28">
        <v>27</v>
      </c>
      <c r="AS26" s="28">
        <v>90</v>
      </c>
      <c r="AT26" s="28" t="s">
        <v>57</v>
      </c>
      <c r="AU26" s="28" t="s">
        <v>57</v>
      </c>
      <c r="AV26" s="28" t="s">
        <v>57</v>
      </c>
      <c r="AW26" s="28" t="s">
        <v>57</v>
      </c>
      <c r="AX26" s="28" t="s">
        <v>147</v>
      </c>
      <c r="AY26" s="28" t="s">
        <v>49</v>
      </c>
      <c r="AZ26" s="21" t="s">
        <v>57</v>
      </c>
      <c r="BA26" s="21" t="s">
        <v>57</v>
      </c>
      <c r="BB26" s="21" t="s">
        <v>57</v>
      </c>
      <c r="BC26" s="21" t="s">
        <v>57</v>
      </c>
      <c r="BD26" s="21" t="s">
        <v>147</v>
      </c>
      <c r="BE26" s="21" t="s">
        <v>49</v>
      </c>
      <c r="BF26" s="21" t="s">
        <v>49</v>
      </c>
      <c r="BG26" s="21" t="s">
        <v>49</v>
      </c>
      <c r="BH26" s="21" t="s">
        <v>49</v>
      </c>
      <c r="BI26" s="21" t="s">
        <v>49</v>
      </c>
      <c r="BJ26" s="21" t="s">
        <v>49</v>
      </c>
      <c r="BK26" s="21" t="s">
        <v>49</v>
      </c>
      <c r="BL26" s="21" t="s">
        <v>49</v>
      </c>
      <c r="BM26" s="21" t="s">
        <v>49</v>
      </c>
      <c r="BN26" s="21" t="s">
        <v>49</v>
      </c>
      <c r="BO26" s="21" t="s">
        <v>49</v>
      </c>
      <c r="BP26" s="21" t="s">
        <v>49</v>
      </c>
      <c r="BQ26" s="21" t="s">
        <v>49</v>
      </c>
      <c r="BR26" s="21" t="s">
        <v>49</v>
      </c>
      <c r="BS26" s="21" t="s">
        <v>49</v>
      </c>
      <c r="BT26" s="21" t="s">
        <v>49</v>
      </c>
      <c r="BU26" s="21" t="s">
        <v>49</v>
      </c>
      <c r="BV26" s="21" t="s">
        <v>49</v>
      </c>
      <c r="BW26" s="21" t="s">
        <v>49</v>
      </c>
      <c r="BX26" s="21" t="s">
        <v>49</v>
      </c>
      <c r="BY26" s="21" t="s">
        <v>49</v>
      </c>
      <c r="BZ26" s="21" t="s">
        <v>49</v>
      </c>
      <c r="CA26" s="21" t="s">
        <v>49</v>
      </c>
      <c r="CB26" s="21" t="s">
        <v>49</v>
      </c>
      <c r="CC26" s="21" t="s">
        <v>49</v>
      </c>
      <c r="CD26" s="21" t="s">
        <v>49</v>
      </c>
      <c r="CE26" s="21" t="s">
        <v>49</v>
      </c>
      <c r="CF26" s="21" t="s">
        <v>49</v>
      </c>
      <c r="CG26" s="21" t="s">
        <v>49</v>
      </c>
      <c r="CH26" s="21" t="s">
        <v>49</v>
      </c>
      <c r="CI26" s="21" t="s">
        <v>49</v>
      </c>
      <c r="CJ26" s="21" t="s">
        <v>49</v>
      </c>
      <c r="CK26" s="21" t="s">
        <v>49</v>
      </c>
      <c r="CL26" s="28">
        <v>8</v>
      </c>
      <c r="CM26" s="28">
        <v>22</v>
      </c>
      <c r="CN26" s="28">
        <v>16</v>
      </c>
      <c r="CO26" s="28">
        <v>80</v>
      </c>
      <c r="CP26" s="28" t="s">
        <v>148</v>
      </c>
      <c r="CQ26" s="28" t="s">
        <v>49</v>
      </c>
      <c r="CR26" s="28" t="s">
        <v>49</v>
      </c>
      <c r="CS26" s="28" t="s">
        <v>49</v>
      </c>
      <c r="CT26" s="28" t="s">
        <v>49</v>
      </c>
      <c r="CU26" s="28" t="s">
        <v>49</v>
      </c>
      <c r="CV26" s="28" t="s">
        <v>49</v>
      </c>
      <c r="CW26" s="28" t="s">
        <v>49</v>
      </c>
      <c r="CX26" s="28" t="s">
        <v>49</v>
      </c>
      <c r="CY26" s="28" t="s">
        <v>49</v>
      </c>
      <c r="CZ26" s="21" t="s">
        <v>49</v>
      </c>
      <c r="DA26" s="21" t="s">
        <v>49</v>
      </c>
      <c r="DB26" s="21" t="s">
        <v>49</v>
      </c>
      <c r="DC26" s="26" t="s">
        <v>49</v>
      </c>
      <c r="DD26" s="26" t="s">
        <v>49</v>
      </c>
      <c r="DE26" s="26" t="s">
        <v>49</v>
      </c>
      <c r="DF26" s="26" t="s">
        <v>49</v>
      </c>
      <c r="DG26" s="26" t="s">
        <v>49</v>
      </c>
      <c r="DH26" s="26" t="s">
        <v>49</v>
      </c>
      <c r="DI26" s="26" t="s">
        <v>49</v>
      </c>
      <c r="DJ26" s="26" t="s">
        <v>49</v>
      </c>
      <c r="DK26" s="28" t="s">
        <v>49</v>
      </c>
      <c r="DL26" s="26">
        <v>11</v>
      </c>
      <c r="DM26" s="26">
        <v>32</v>
      </c>
      <c r="DN26" s="26">
        <v>20</v>
      </c>
      <c r="DO26" s="26">
        <v>109</v>
      </c>
      <c r="DP26" s="28" t="s">
        <v>49</v>
      </c>
      <c r="DQ26" s="21" t="s">
        <v>49</v>
      </c>
      <c r="DR26" s="21" t="s">
        <v>49</v>
      </c>
      <c r="DS26" s="21" t="s">
        <v>49</v>
      </c>
      <c r="DT26" s="21" t="s">
        <v>49</v>
      </c>
      <c r="DU26" s="21" t="s">
        <v>49</v>
      </c>
      <c r="DV26" s="21" t="s">
        <v>49</v>
      </c>
      <c r="DW26" s="21" t="s">
        <v>49</v>
      </c>
      <c r="DX26" s="21" t="s">
        <v>49</v>
      </c>
      <c r="DY26" s="21" t="s">
        <v>49</v>
      </c>
      <c r="DZ26" s="30" t="s">
        <v>49</v>
      </c>
      <c r="EA26" s="31"/>
      <c r="EB26" s="23"/>
      <c r="EC26" s="3"/>
      <c r="ED26" s="3"/>
      <c r="EE26" s="3"/>
      <c r="EF26" s="3"/>
      <c r="EG26" s="3"/>
      <c r="EH26" s="3"/>
      <c r="EI26" s="3"/>
      <c r="EJ26" s="3"/>
      <c r="EK26" s="3"/>
    </row>
    <row r="27" spans="1:141">
      <c r="A27" s="16" t="s">
        <v>149</v>
      </c>
      <c r="B27" s="17" t="s">
        <v>150</v>
      </c>
      <c r="C27" s="17" t="s">
        <v>80</v>
      </c>
      <c r="D27" s="17" t="s">
        <v>53</v>
      </c>
      <c r="E27" s="18" t="s">
        <v>54</v>
      </c>
      <c r="F27" s="53">
        <v>44</v>
      </c>
      <c r="G27" s="53">
        <v>7</v>
      </c>
      <c r="H27" s="56">
        <f t="shared" si="0"/>
        <v>0.88</v>
      </c>
      <c r="I27" s="53">
        <v>51</v>
      </c>
      <c r="J27" s="53">
        <v>50</v>
      </c>
      <c r="K27" s="57">
        <v>27</v>
      </c>
      <c r="L27" s="53" t="s">
        <v>49</v>
      </c>
      <c r="M27" s="53">
        <v>15</v>
      </c>
      <c r="N27" s="53">
        <v>48</v>
      </c>
      <c r="O27" s="57">
        <f>(N27-M27)*0.222</f>
        <v>7.3260000000000005</v>
      </c>
      <c r="P27" s="57">
        <v>10.1</v>
      </c>
      <c r="Q27" s="57" t="s">
        <v>49</v>
      </c>
      <c r="R27" s="57">
        <v>9</v>
      </c>
      <c r="S27" s="57">
        <v>12</v>
      </c>
      <c r="T27" s="57">
        <f>(S27-R27)*0.222</f>
        <v>0.66600000000000004</v>
      </c>
      <c r="U27" s="51">
        <v>16</v>
      </c>
      <c r="V27" s="51">
        <v>51</v>
      </c>
      <c r="W27" s="33">
        <f t="shared" si="1"/>
        <v>0.31372549019607843</v>
      </c>
      <c r="X27" s="24" t="s">
        <v>151</v>
      </c>
      <c r="Y27" s="21" t="s">
        <v>49</v>
      </c>
      <c r="Z27" s="25">
        <v>7</v>
      </c>
      <c r="AA27" s="25">
        <v>14</v>
      </c>
      <c r="AB27" s="25">
        <v>9</v>
      </c>
      <c r="AC27" s="25">
        <v>37</v>
      </c>
      <c r="AD27" s="21" t="s">
        <v>49</v>
      </c>
      <c r="AE27" s="21" t="s">
        <v>49</v>
      </c>
      <c r="AF27" s="21" t="s">
        <v>49</v>
      </c>
      <c r="AG27" s="21" t="s">
        <v>49</v>
      </c>
      <c r="AH27" s="21" t="s">
        <v>49</v>
      </c>
      <c r="AI27" s="21" t="s">
        <v>49</v>
      </c>
      <c r="AJ27" s="21" t="s">
        <v>49</v>
      </c>
      <c r="AK27" s="21" t="s">
        <v>49</v>
      </c>
      <c r="AL27" s="21" t="s">
        <v>49</v>
      </c>
      <c r="AM27" s="21" t="s">
        <v>49</v>
      </c>
      <c r="AN27" s="21" t="s">
        <v>49</v>
      </c>
      <c r="AO27" s="21" t="s">
        <v>49</v>
      </c>
      <c r="AP27" s="28" t="s">
        <v>49</v>
      </c>
      <c r="AQ27" s="28" t="s">
        <v>49</v>
      </c>
      <c r="AR27" s="28" t="s">
        <v>49</v>
      </c>
      <c r="AS27" s="28" t="s">
        <v>49</v>
      </c>
      <c r="AT27" s="28" t="s">
        <v>57</v>
      </c>
      <c r="AU27" s="28" t="s">
        <v>57</v>
      </c>
      <c r="AV27" s="28" t="s">
        <v>57</v>
      </c>
      <c r="AW27" s="28" t="s">
        <v>57</v>
      </c>
      <c r="AX27" s="28" t="s">
        <v>85</v>
      </c>
      <c r="AY27" s="29" t="s">
        <v>152</v>
      </c>
      <c r="AZ27" s="33" t="s">
        <v>57</v>
      </c>
      <c r="BA27" s="21" t="s">
        <v>57</v>
      </c>
      <c r="BB27" s="21" t="s">
        <v>57</v>
      </c>
      <c r="BC27" s="21" t="s">
        <v>57</v>
      </c>
      <c r="BD27" s="21" t="s">
        <v>85</v>
      </c>
      <c r="BE27" s="24" t="s">
        <v>153</v>
      </c>
      <c r="BF27" s="33" t="s">
        <v>49</v>
      </c>
      <c r="BG27" s="21" t="s">
        <v>49</v>
      </c>
      <c r="BH27" s="21" t="s">
        <v>49</v>
      </c>
      <c r="BI27" s="21" t="s">
        <v>49</v>
      </c>
      <c r="BJ27" s="21" t="s">
        <v>49</v>
      </c>
      <c r="BK27" s="21" t="s">
        <v>49</v>
      </c>
      <c r="BL27" s="21" t="s">
        <v>49</v>
      </c>
      <c r="BM27" s="21" t="s">
        <v>49</v>
      </c>
      <c r="BN27" s="21" t="s">
        <v>49</v>
      </c>
      <c r="BO27" s="21" t="s">
        <v>49</v>
      </c>
      <c r="BP27" s="21" t="s">
        <v>49</v>
      </c>
      <c r="BQ27" s="21" t="s">
        <v>49</v>
      </c>
      <c r="BR27" s="21" t="s">
        <v>49</v>
      </c>
      <c r="BS27" s="21" t="s">
        <v>49</v>
      </c>
      <c r="BT27" s="21" t="s">
        <v>49</v>
      </c>
      <c r="BU27" s="21" t="s">
        <v>49</v>
      </c>
      <c r="BV27" s="21" t="s">
        <v>49</v>
      </c>
      <c r="BW27" s="21" t="s">
        <v>49</v>
      </c>
      <c r="BX27" s="21" t="s">
        <v>49</v>
      </c>
      <c r="BY27" s="21" t="s">
        <v>49</v>
      </c>
      <c r="BZ27" s="21" t="s">
        <v>49</v>
      </c>
      <c r="CA27" s="21" t="s">
        <v>49</v>
      </c>
      <c r="CB27" s="21" t="s">
        <v>49</v>
      </c>
      <c r="CC27" s="21" t="s">
        <v>49</v>
      </c>
      <c r="CD27" s="21" t="s">
        <v>49</v>
      </c>
      <c r="CE27" s="21" t="s">
        <v>49</v>
      </c>
      <c r="CF27" s="21" t="s">
        <v>49</v>
      </c>
      <c r="CG27" s="21" t="s">
        <v>49</v>
      </c>
      <c r="CH27" s="21" t="s">
        <v>49</v>
      </c>
      <c r="CI27" s="21" t="s">
        <v>49</v>
      </c>
      <c r="CJ27" s="21" t="s">
        <v>49</v>
      </c>
      <c r="CK27" s="21" t="s">
        <v>49</v>
      </c>
      <c r="CL27" s="28" t="s">
        <v>49</v>
      </c>
      <c r="CM27" s="28" t="s">
        <v>49</v>
      </c>
      <c r="CN27" s="28" t="s">
        <v>49</v>
      </c>
      <c r="CO27" s="28" t="s">
        <v>49</v>
      </c>
      <c r="CP27" s="28" t="s">
        <v>49</v>
      </c>
      <c r="CQ27" s="28" t="s">
        <v>49</v>
      </c>
      <c r="CR27" s="28" t="s">
        <v>49</v>
      </c>
      <c r="CS27" s="28" t="s">
        <v>49</v>
      </c>
      <c r="CT27" s="28" t="s">
        <v>49</v>
      </c>
      <c r="CU27" s="28" t="s">
        <v>49</v>
      </c>
      <c r="CV27" s="28" t="s">
        <v>49</v>
      </c>
      <c r="CW27" s="28" t="s">
        <v>49</v>
      </c>
      <c r="CX27" s="28" t="s">
        <v>49</v>
      </c>
      <c r="CY27" s="28" t="s">
        <v>49</v>
      </c>
      <c r="CZ27" s="21" t="s">
        <v>49</v>
      </c>
      <c r="DA27" s="21" t="s">
        <v>49</v>
      </c>
      <c r="DB27" s="21" t="s">
        <v>49</v>
      </c>
      <c r="DC27" s="26" t="s">
        <v>49</v>
      </c>
      <c r="DD27" s="26" t="s">
        <v>49</v>
      </c>
      <c r="DE27" s="26" t="s">
        <v>49</v>
      </c>
      <c r="DF27" s="26" t="s">
        <v>49</v>
      </c>
      <c r="DG27" s="26" t="s">
        <v>49</v>
      </c>
      <c r="DH27" s="26" t="s">
        <v>49</v>
      </c>
      <c r="DI27" s="26" t="s">
        <v>49</v>
      </c>
      <c r="DJ27" s="26" t="s">
        <v>49</v>
      </c>
      <c r="DK27" s="28" t="s">
        <v>49</v>
      </c>
      <c r="DL27" s="26" t="s">
        <v>49</v>
      </c>
      <c r="DM27" s="26" t="s">
        <v>49</v>
      </c>
      <c r="DN27" s="26" t="s">
        <v>49</v>
      </c>
      <c r="DO27" s="26" t="s">
        <v>49</v>
      </c>
      <c r="DP27" s="28" t="s">
        <v>49</v>
      </c>
      <c r="DQ27" s="28" t="s">
        <v>49</v>
      </c>
      <c r="DR27" s="28" t="s">
        <v>49</v>
      </c>
      <c r="DS27" s="28" t="s">
        <v>49</v>
      </c>
      <c r="DT27" s="28" t="s">
        <v>49</v>
      </c>
      <c r="DU27" s="28" t="s">
        <v>49</v>
      </c>
      <c r="DV27" s="28" t="s">
        <v>49</v>
      </c>
      <c r="DW27" s="28" t="s">
        <v>49</v>
      </c>
      <c r="DX27" s="28" t="s">
        <v>49</v>
      </c>
      <c r="DY27" s="28" t="s">
        <v>49</v>
      </c>
      <c r="DZ27" s="28" t="s">
        <v>49</v>
      </c>
      <c r="EA27" s="23"/>
      <c r="EB27" s="23"/>
      <c r="EC27" s="93"/>
      <c r="ED27" s="93"/>
      <c r="EE27" s="93"/>
      <c r="EF27" s="93"/>
      <c r="EG27" s="3"/>
      <c r="EH27" s="3"/>
      <c r="EI27" s="3"/>
      <c r="EJ27" s="3"/>
      <c r="EK27" s="3"/>
    </row>
    <row r="28" spans="1:141">
      <c r="A28" s="16" t="s">
        <v>169</v>
      </c>
      <c r="B28" s="17" t="s">
        <v>170</v>
      </c>
      <c r="C28" s="17" t="s">
        <v>80</v>
      </c>
      <c r="D28" s="17" t="s">
        <v>53</v>
      </c>
      <c r="E28" s="18" t="s">
        <v>54</v>
      </c>
      <c r="F28" s="53">
        <v>75</v>
      </c>
      <c r="G28" s="53">
        <v>12</v>
      </c>
      <c r="H28" s="56">
        <f t="shared" si="0"/>
        <v>0.86206896551724133</v>
      </c>
      <c r="I28" s="53">
        <v>87</v>
      </c>
      <c r="J28" s="53">
        <v>87</v>
      </c>
      <c r="K28" s="57">
        <v>28.4</v>
      </c>
      <c r="L28" s="53" t="s">
        <v>49</v>
      </c>
      <c r="M28" s="53">
        <v>16</v>
      </c>
      <c r="N28" s="53">
        <v>62</v>
      </c>
      <c r="O28" s="57">
        <v>10.8</v>
      </c>
      <c r="P28" s="57">
        <v>6.75</v>
      </c>
      <c r="Q28" s="57" t="s">
        <v>49</v>
      </c>
      <c r="R28" s="57">
        <v>4</v>
      </c>
      <c r="S28" s="57">
        <v>11.58</v>
      </c>
      <c r="T28" s="57">
        <v>2.33</v>
      </c>
      <c r="U28" s="51">
        <v>9</v>
      </c>
      <c r="V28" s="51">
        <v>87</v>
      </c>
      <c r="W28" s="33">
        <f t="shared" si="1"/>
        <v>0.10344827586206896</v>
      </c>
      <c r="X28" s="24" t="s">
        <v>171</v>
      </c>
      <c r="Y28" s="24" t="s">
        <v>172</v>
      </c>
      <c r="Z28" s="21" t="s">
        <v>49</v>
      </c>
      <c r="AA28" s="21" t="s">
        <v>49</v>
      </c>
      <c r="AB28" s="21" t="s">
        <v>49</v>
      </c>
      <c r="AC28" s="21" t="s">
        <v>49</v>
      </c>
      <c r="AD28" s="21" t="s">
        <v>49</v>
      </c>
      <c r="AE28" s="21" t="s">
        <v>49</v>
      </c>
      <c r="AF28" s="21" t="s">
        <v>49</v>
      </c>
      <c r="AG28" s="21" t="s">
        <v>49</v>
      </c>
      <c r="AH28" s="21" t="s">
        <v>49</v>
      </c>
      <c r="AI28" s="21" t="s">
        <v>49</v>
      </c>
      <c r="AJ28" s="21" t="s">
        <v>49</v>
      </c>
      <c r="AK28" s="21" t="s">
        <v>49</v>
      </c>
      <c r="AL28" s="21" t="s">
        <v>49</v>
      </c>
      <c r="AM28" s="21" t="s">
        <v>49</v>
      </c>
      <c r="AN28" s="21" t="s">
        <v>49</v>
      </c>
      <c r="AO28" s="21" t="s">
        <v>49</v>
      </c>
      <c r="AP28" s="21" t="s">
        <v>57</v>
      </c>
      <c r="AQ28" s="28" t="s">
        <v>57</v>
      </c>
      <c r="AR28" s="28" t="s">
        <v>57</v>
      </c>
      <c r="AS28" s="28" t="s">
        <v>57</v>
      </c>
      <c r="AT28" s="21" t="s">
        <v>49</v>
      </c>
      <c r="AU28" s="21" t="s">
        <v>49</v>
      </c>
      <c r="AV28" s="21" t="s">
        <v>49</v>
      </c>
      <c r="AW28" s="21" t="s">
        <v>49</v>
      </c>
      <c r="AX28" s="21" t="s">
        <v>49</v>
      </c>
      <c r="AY28" s="21" t="s">
        <v>49</v>
      </c>
      <c r="AZ28" s="21" t="s">
        <v>49</v>
      </c>
      <c r="BA28" s="21" t="s">
        <v>49</v>
      </c>
      <c r="BB28" s="21" t="s">
        <v>49</v>
      </c>
      <c r="BC28" s="21" t="s">
        <v>49</v>
      </c>
      <c r="BD28" s="21" t="s">
        <v>49</v>
      </c>
      <c r="BE28" s="21" t="s">
        <v>49</v>
      </c>
      <c r="BF28" s="21" t="s">
        <v>49</v>
      </c>
      <c r="BG28" s="21" t="s">
        <v>49</v>
      </c>
      <c r="BH28" s="21" t="s">
        <v>49</v>
      </c>
      <c r="BI28" s="21" t="s">
        <v>49</v>
      </c>
      <c r="BJ28" s="21" t="s">
        <v>49</v>
      </c>
      <c r="BK28" s="21" t="s">
        <v>49</v>
      </c>
      <c r="BL28" s="21" t="s">
        <v>49</v>
      </c>
      <c r="BM28" s="21" t="s">
        <v>49</v>
      </c>
      <c r="BN28" s="21" t="s">
        <v>49</v>
      </c>
      <c r="BO28" s="21" t="s">
        <v>49</v>
      </c>
      <c r="BP28" s="21" t="s">
        <v>49</v>
      </c>
      <c r="BQ28" s="21" t="s">
        <v>49</v>
      </c>
      <c r="BR28" s="21">
        <v>6</v>
      </c>
      <c r="BS28" s="21">
        <v>31</v>
      </c>
      <c r="BT28" s="21">
        <v>3</v>
      </c>
      <c r="BU28" s="21">
        <v>56</v>
      </c>
      <c r="BV28" s="21" t="s">
        <v>49</v>
      </c>
      <c r="BW28" s="21" t="s">
        <v>49</v>
      </c>
      <c r="BX28" s="21" t="s">
        <v>49</v>
      </c>
      <c r="BY28" s="21" t="s">
        <v>49</v>
      </c>
      <c r="BZ28" s="21" t="s">
        <v>49</v>
      </c>
      <c r="CA28" s="21" t="s">
        <v>49</v>
      </c>
      <c r="CB28" s="21" t="s">
        <v>49</v>
      </c>
      <c r="CC28" s="21" t="s">
        <v>49</v>
      </c>
      <c r="CD28" s="21" t="s">
        <v>49</v>
      </c>
      <c r="CE28" s="21" t="s">
        <v>49</v>
      </c>
      <c r="CF28" s="21" t="s">
        <v>49</v>
      </c>
      <c r="CG28" s="21" t="s">
        <v>49</v>
      </c>
      <c r="CH28" s="21" t="s">
        <v>49</v>
      </c>
      <c r="CI28" s="21" t="s">
        <v>49</v>
      </c>
      <c r="CJ28" s="21" t="s">
        <v>49</v>
      </c>
      <c r="CK28" s="21" t="s">
        <v>49</v>
      </c>
      <c r="CL28" s="21" t="s">
        <v>49</v>
      </c>
      <c r="CM28" s="21" t="s">
        <v>49</v>
      </c>
      <c r="CN28" s="21" t="s">
        <v>49</v>
      </c>
      <c r="CO28" s="21" t="s">
        <v>49</v>
      </c>
      <c r="CP28" s="21" t="s">
        <v>49</v>
      </c>
      <c r="CQ28" s="21">
        <v>6</v>
      </c>
      <c r="CR28" s="28">
        <v>31</v>
      </c>
      <c r="CS28" s="28">
        <v>3</v>
      </c>
      <c r="CT28" s="28">
        <v>56</v>
      </c>
      <c r="CU28" s="28" t="s">
        <v>49</v>
      </c>
      <c r="CV28" s="28" t="s">
        <v>49</v>
      </c>
      <c r="CW28" s="28" t="s">
        <v>49</v>
      </c>
      <c r="CX28" s="28" t="s">
        <v>49</v>
      </c>
      <c r="CY28" s="21" t="s">
        <v>49</v>
      </c>
      <c r="CZ28" s="21" t="s">
        <v>49</v>
      </c>
      <c r="DA28" s="21" t="s">
        <v>49</v>
      </c>
      <c r="DB28" s="21" t="s">
        <v>49</v>
      </c>
      <c r="DC28" s="26">
        <v>8</v>
      </c>
      <c r="DD28" s="26">
        <v>68</v>
      </c>
      <c r="DE28" s="26">
        <v>1</v>
      </c>
      <c r="DF28" s="26">
        <v>19</v>
      </c>
      <c r="DG28" s="26">
        <v>6</v>
      </c>
      <c r="DH28" s="26">
        <v>36</v>
      </c>
      <c r="DI28" s="26">
        <v>3</v>
      </c>
      <c r="DJ28" s="26">
        <v>51</v>
      </c>
      <c r="DK28" s="28" t="s">
        <v>49</v>
      </c>
      <c r="DL28" s="26" t="s">
        <v>49</v>
      </c>
      <c r="DM28" s="26" t="s">
        <v>49</v>
      </c>
      <c r="DN28" s="26" t="s">
        <v>49</v>
      </c>
      <c r="DO28" s="26" t="s">
        <v>49</v>
      </c>
      <c r="DP28" s="28" t="s">
        <v>49</v>
      </c>
      <c r="DQ28" s="21" t="s">
        <v>49</v>
      </c>
      <c r="DR28" s="21" t="s">
        <v>49</v>
      </c>
      <c r="DS28" s="21" t="s">
        <v>49</v>
      </c>
      <c r="DT28" s="21" t="s">
        <v>49</v>
      </c>
      <c r="DU28" s="21" t="s">
        <v>49</v>
      </c>
      <c r="DV28" s="21" t="s">
        <v>49</v>
      </c>
      <c r="DW28" s="21" t="s">
        <v>49</v>
      </c>
      <c r="DX28" s="21" t="s">
        <v>49</v>
      </c>
      <c r="DY28" s="21" t="s">
        <v>49</v>
      </c>
      <c r="DZ28" s="23" t="s">
        <v>173</v>
      </c>
      <c r="EA28" s="23"/>
      <c r="EB28" s="13"/>
      <c r="EC28" s="43"/>
      <c r="ED28" s="43"/>
      <c r="EE28" s="43"/>
      <c r="EF28" s="43"/>
      <c r="EG28" s="15"/>
      <c r="EH28" s="15"/>
      <c r="EI28" s="15"/>
      <c r="EJ28" s="15"/>
      <c r="EK28" s="15"/>
    </row>
    <row r="29" spans="1:141">
      <c r="A29" s="79" t="s">
        <v>301</v>
      </c>
      <c r="B29" s="78" t="s">
        <v>298</v>
      </c>
      <c r="C29" s="78" t="s">
        <v>165</v>
      </c>
      <c r="D29" s="78" t="s">
        <v>53</v>
      </c>
      <c r="E29" s="18" t="s">
        <v>54</v>
      </c>
      <c r="F29" s="53">
        <v>196</v>
      </c>
      <c r="G29" s="53">
        <v>26</v>
      </c>
      <c r="H29" s="56">
        <f t="shared" si="0"/>
        <v>0.88288288288288286</v>
      </c>
      <c r="I29" s="53">
        <v>222</v>
      </c>
      <c r="J29" s="53">
        <v>222</v>
      </c>
      <c r="K29" s="57">
        <v>25</v>
      </c>
      <c r="L29" s="53" t="s">
        <v>49</v>
      </c>
      <c r="M29" s="53">
        <v>14</v>
      </c>
      <c r="N29" s="53">
        <v>57</v>
      </c>
      <c r="O29" s="57">
        <f>(N29-M29)*0.182</f>
        <v>7.8259999999999996</v>
      </c>
      <c r="P29" s="57">
        <f>50/12</f>
        <v>4.166666666666667</v>
      </c>
      <c r="Q29" s="57" t="s">
        <v>49</v>
      </c>
      <c r="R29" s="57">
        <v>2</v>
      </c>
      <c r="S29" s="57">
        <f>78/12</f>
        <v>6.5</v>
      </c>
      <c r="T29" s="57">
        <f>(S29-R29)*0.182</f>
        <v>0.81899999999999995</v>
      </c>
      <c r="U29" s="51">
        <v>31</v>
      </c>
      <c r="V29" s="51">
        <v>222</v>
      </c>
      <c r="W29" s="33">
        <f t="shared" si="1"/>
        <v>0.13963963963963963</v>
      </c>
      <c r="X29" s="24" t="s">
        <v>180</v>
      </c>
      <c r="Y29" s="21" t="s">
        <v>49</v>
      </c>
      <c r="Z29" s="47">
        <v>8</v>
      </c>
      <c r="AA29" s="47">
        <v>54</v>
      </c>
      <c r="AB29" s="47">
        <v>23</v>
      </c>
      <c r="AC29" s="47">
        <v>168</v>
      </c>
      <c r="AD29" s="21" t="s">
        <v>49</v>
      </c>
      <c r="AE29" s="21" t="s">
        <v>49</v>
      </c>
      <c r="AF29" s="21" t="s">
        <v>49</v>
      </c>
      <c r="AG29" s="21" t="s">
        <v>49</v>
      </c>
      <c r="AH29" s="21" t="s">
        <v>49</v>
      </c>
      <c r="AI29" s="21" t="s">
        <v>49</v>
      </c>
      <c r="AJ29" s="21" t="s">
        <v>49</v>
      </c>
      <c r="AK29" s="21" t="s">
        <v>49</v>
      </c>
      <c r="AL29" s="21" t="s">
        <v>57</v>
      </c>
      <c r="AM29" s="21" t="s">
        <v>57</v>
      </c>
      <c r="AN29" s="21" t="s">
        <v>57</v>
      </c>
      <c r="AO29" s="21" t="s">
        <v>57</v>
      </c>
      <c r="AP29" s="21" t="s">
        <v>49</v>
      </c>
      <c r="AQ29" s="28" t="s">
        <v>49</v>
      </c>
      <c r="AR29" s="28" t="s">
        <v>49</v>
      </c>
      <c r="AS29" s="28" t="s">
        <v>49</v>
      </c>
      <c r="AT29" s="21" t="s">
        <v>57</v>
      </c>
      <c r="AU29" s="21" t="s">
        <v>57</v>
      </c>
      <c r="AV29" s="21" t="s">
        <v>57</v>
      </c>
      <c r="AW29" s="21" t="s">
        <v>57</v>
      </c>
      <c r="AX29" s="21" t="s">
        <v>67</v>
      </c>
      <c r="AY29" s="21" t="s">
        <v>49</v>
      </c>
      <c r="AZ29" s="21" t="s">
        <v>57</v>
      </c>
      <c r="BA29" s="21" t="s">
        <v>57</v>
      </c>
      <c r="BB29" s="21" t="s">
        <v>57</v>
      </c>
      <c r="BC29" s="21" t="s">
        <v>57</v>
      </c>
      <c r="BD29" s="21" t="s">
        <v>67</v>
      </c>
      <c r="BE29" s="21" t="s">
        <v>49</v>
      </c>
      <c r="BF29" s="21" t="s">
        <v>49</v>
      </c>
      <c r="BG29" s="21" t="s">
        <v>49</v>
      </c>
      <c r="BH29" s="21" t="s">
        <v>49</v>
      </c>
      <c r="BI29" s="21" t="s">
        <v>49</v>
      </c>
      <c r="BJ29" s="21" t="s">
        <v>49</v>
      </c>
      <c r="BK29" s="21" t="s">
        <v>49</v>
      </c>
      <c r="BL29" s="21" t="s">
        <v>57</v>
      </c>
      <c r="BM29" s="21" t="s">
        <v>57</v>
      </c>
      <c r="BN29" s="21" t="s">
        <v>57</v>
      </c>
      <c r="BO29" s="21" t="s">
        <v>57</v>
      </c>
      <c r="BP29" s="21" t="s">
        <v>160</v>
      </c>
      <c r="BQ29" s="21" t="s">
        <v>49</v>
      </c>
      <c r="BR29" s="21" t="s">
        <v>57</v>
      </c>
      <c r="BS29" s="21" t="s">
        <v>57</v>
      </c>
      <c r="BT29" s="21" t="s">
        <v>57</v>
      </c>
      <c r="BU29" s="21" t="s">
        <v>57</v>
      </c>
      <c r="BV29" s="21" t="s">
        <v>49</v>
      </c>
      <c r="BW29" s="21" t="s">
        <v>49</v>
      </c>
      <c r="BX29" s="21" t="s">
        <v>49</v>
      </c>
      <c r="BY29" s="21" t="s">
        <v>49</v>
      </c>
      <c r="BZ29" s="21" t="s">
        <v>49</v>
      </c>
      <c r="CA29" s="21" t="s">
        <v>49</v>
      </c>
      <c r="CB29" s="21" t="s">
        <v>49</v>
      </c>
      <c r="CC29" s="21" t="s">
        <v>49</v>
      </c>
      <c r="CD29" s="21" t="s">
        <v>49</v>
      </c>
      <c r="CE29" s="21" t="s">
        <v>49</v>
      </c>
      <c r="CF29" s="21" t="s">
        <v>49</v>
      </c>
      <c r="CG29" s="21" t="s">
        <v>57</v>
      </c>
      <c r="CH29" s="21" t="s">
        <v>57</v>
      </c>
      <c r="CI29" s="21" t="s">
        <v>57</v>
      </c>
      <c r="CJ29" s="21" t="s">
        <v>57</v>
      </c>
      <c r="CK29" s="21" t="s">
        <v>57</v>
      </c>
      <c r="CL29" s="21" t="s">
        <v>57</v>
      </c>
      <c r="CM29" s="21" t="s">
        <v>57</v>
      </c>
      <c r="CN29" s="21" t="s">
        <v>57</v>
      </c>
      <c r="CO29" s="21" t="s">
        <v>57</v>
      </c>
      <c r="CP29" s="21" t="s">
        <v>57</v>
      </c>
      <c r="CQ29" s="21" t="s">
        <v>49</v>
      </c>
      <c r="CR29" s="28" t="s">
        <v>49</v>
      </c>
      <c r="CS29" s="28" t="s">
        <v>49</v>
      </c>
      <c r="CT29" s="28" t="s">
        <v>49</v>
      </c>
      <c r="CU29" s="28" t="s">
        <v>49</v>
      </c>
      <c r="CV29" s="28" t="s">
        <v>49</v>
      </c>
      <c r="CW29" s="28" t="s">
        <v>49</v>
      </c>
      <c r="CX29" s="28" t="s">
        <v>49</v>
      </c>
      <c r="CY29" s="21" t="s">
        <v>49</v>
      </c>
      <c r="CZ29" s="21" t="s">
        <v>49</v>
      </c>
      <c r="DA29" s="21" t="s">
        <v>49</v>
      </c>
      <c r="DB29" s="21" t="s">
        <v>49</v>
      </c>
      <c r="DC29" s="26" t="s">
        <v>49</v>
      </c>
      <c r="DD29" s="26" t="s">
        <v>49</v>
      </c>
      <c r="DE29" s="26" t="s">
        <v>49</v>
      </c>
      <c r="DF29" s="26" t="s">
        <v>49</v>
      </c>
      <c r="DG29" s="26" t="s">
        <v>49</v>
      </c>
      <c r="DH29" s="26" t="s">
        <v>49</v>
      </c>
      <c r="DI29" s="26" t="s">
        <v>49</v>
      </c>
      <c r="DJ29" s="26" t="s">
        <v>49</v>
      </c>
      <c r="DK29" s="28" t="s">
        <v>49</v>
      </c>
      <c r="DL29" s="26" t="s">
        <v>49</v>
      </c>
      <c r="DM29" s="26" t="s">
        <v>49</v>
      </c>
      <c r="DN29" s="26" t="s">
        <v>49</v>
      </c>
      <c r="DO29" s="26" t="s">
        <v>49</v>
      </c>
      <c r="DP29" s="28" t="s">
        <v>49</v>
      </c>
      <c r="DQ29" s="21" t="s">
        <v>49</v>
      </c>
      <c r="DR29" s="21" t="s">
        <v>49</v>
      </c>
      <c r="DS29" s="21" t="s">
        <v>49</v>
      </c>
      <c r="DT29" s="21" t="s">
        <v>49</v>
      </c>
      <c r="DU29" s="21" t="s">
        <v>49</v>
      </c>
      <c r="DV29" s="21" t="s">
        <v>49</v>
      </c>
      <c r="DW29" s="21" t="s">
        <v>49</v>
      </c>
      <c r="DX29" s="21" t="s">
        <v>49</v>
      </c>
      <c r="DY29" s="21" t="s">
        <v>49</v>
      </c>
      <c r="DZ29" s="13" t="s">
        <v>49</v>
      </c>
      <c r="EA29" s="23"/>
      <c r="EB29" s="13"/>
      <c r="EC29" s="80"/>
      <c r="ED29" s="80"/>
      <c r="EE29" s="80"/>
      <c r="EF29" s="80"/>
      <c r="EG29" s="15"/>
      <c r="EH29" s="15"/>
      <c r="EI29" s="15"/>
      <c r="EJ29" s="15"/>
      <c r="EK29" s="15"/>
    </row>
    <row r="30" spans="1:141">
      <c r="A30" s="16" t="s">
        <v>163</v>
      </c>
      <c r="B30" s="17" t="s">
        <v>164</v>
      </c>
      <c r="C30" s="17" t="s">
        <v>165</v>
      </c>
      <c r="D30" s="17" t="s">
        <v>53</v>
      </c>
      <c r="E30" s="18" t="s">
        <v>54</v>
      </c>
      <c r="F30" s="53">
        <v>76</v>
      </c>
      <c r="G30" s="53">
        <v>34</v>
      </c>
      <c r="H30" s="56">
        <f t="shared" si="0"/>
        <v>0.76</v>
      </c>
      <c r="I30" s="53">
        <v>100</v>
      </c>
      <c r="J30" s="53">
        <v>100</v>
      </c>
      <c r="K30" s="57">
        <v>27.8</v>
      </c>
      <c r="L30" s="53" t="s">
        <v>49</v>
      </c>
      <c r="M30" s="53">
        <v>19</v>
      </c>
      <c r="N30" s="53">
        <v>25</v>
      </c>
      <c r="O30" s="57">
        <f>(N30-M30)*0.199</f>
        <v>1.194</v>
      </c>
      <c r="P30" s="57">
        <v>8.3000000000000007</v>
      </c>
      <c r="Q30" s="57" t="s">
        <v>49</v>
      </c>
      <c r="R30" s="57">
        <v>3</v>
      </c>
      <c r="S30" s="57">
        <v>14</v>
      </c>
      <c r="T30" s="57">
        <f>(S30-R30)*0.199</f>
        <v>2.1890000000000001</v>
      </c>
      <c r="U30" s="51">
        <v>22</v>
      </c>
      <c r="V30" s="51">
        <v>100</v>
      </c>
      <c r="W30" s="33">
        <f t="shared" si="1"/>
        <v>0.22</v>
      </c>
      <c r="X30" s="24" t="s">
        <v>167</v>
      </c>
      <c r="Y30" s="21" t="s">
        <v>49</v>
      </c>
      <c r="Z30" s="25">
        <v>8</v>
      </c>
      <c r="AA30" s="25">
        <v>29</v>
      </c>
      <c r="AB30" s="25">
        <v>14</v>
      </c>
      <c r="AC30" s="25">
        <v>71</v>
      </c>
      <c r="AD30" s="25">
        <f>11+8</f>
        <v>19</v>
      </c>
      <c r="AE30" s="25">
        <f>48+19</f>
        <v>67</v>
      </c>
      <c r="AF30" s="25">
        <v>3</v>
      </c>
      <c r="AG30" s="25">
        <v>33</v>
      </c>
      <c r="AH30" s="25">
        <v>8</v>
      </c>
      <c r="AI30" s="25">
        <v>29</v>
      </c>
      <c r="AJ30" s="25">
        <v>11</v>
      </c>
      <c r="AK30" s="25">
        <v>27</v>
      </c>
      <c r="AL30" s="21">
        <v>17</v>
      </c>
      <c r="AM30" s="21">
        <v>76</v>
      </c>
      <c r="AN30" s="21">
        <v>5</v>
      </c>
      <c r="AO30" s="21">
        <v>24</v>
      </c>
      <c r="AP30" s="28">
        <v>11</v>
      </c>
      <c r="AQ30" s="28">
        <v>57</v>
      </c>
      <c r="AR30" s="28">
        <v>11</v>
      </c>
      <c r="AS30" s="28">
        <v>43</v>
      </c>
      <c r="AT30" s="21" t="s">
        <v>49</v>
      </c>
      <c r="AU30" s="21" t="s">
        <v>49</v>
      </c>
      <c r="AV30" s="21" t="s">
        <v>49</v>
      </c>
      <c r="AW30" s="21" t="s">
        <v>49</v>
      </c>
      <c r="AX30" s="21" t="s">
        <v>49</v>
      </c>
      <c r="AY30" s="21" t="s">
        <v>49</v>
      </c>
      <c r="AZ30" s="21" t="s">
        <v>49</v>
      </c>
      <c r="BA30" s="21" t="s">
        <v>49</v>
      </c>
      <c r="BB30" s="21" t="s">
        <v>49</v>
      </c>
      <c r="BC30" s="21" t="s">
        <v>49</v>
      </c>
      <c r="BD30" s="21" t="s">
        <v>49</v>
      </c>
      <c r="BE30" s="21" t="s">
        <v>49</v>
      </c>
      <c r="BF30" s="21" t="s">
        <v>49</v>
      </c>
      <c r="BG30" s="21" t="s">
        <v>49</v>
      </c>
      <c r="BH30" s="21" t="s">
        <v>49</v>
      </c>
      <c r="BI30" s="21" t="s">
        <v>49</v>
      </c>
      <c r="BJ30" s="21" t="s">
        <v>49</v>
      </c>
      <c r="BK30" s="21" t="s">
        <v>49</v>
      </c>
      <c r="BL30" s="21" t="s">
        <v>49</v>
      </c>
      <c r="BM30" s="21" t="s">
        <v>49</v>
      </c>
      <c r="BN30" s="21" t="s">
        <v>49</v>
      </c>
      <c r="BO30" s="21" t="s">
        <v>49</v>
      </c>
      <c r="BP30" s="21" t="s">
        <v>49</v>
      </c>
      <c r="BQ30" s="21" t="s">
        <v>49</v>
      </c>
      <c r="BR30" s="21">
        <v>15</v>
      </c>
      <c r="BS30" s="21">
        <v>57</v>
      </c>
      <c r="BT30" s="21">
        <v>7</v>
      </c>
      <c r="BU30" s="21">
        <v>43</v>
      </c>
      <c r="BV30" s="24" t="s">
        <v>168</v>
      </c>
      <c r="BW30" s="21" t="s">
        <v>49</v>
      </c>
      <c r="BX30" s="21" t="s">
        <v>49</v>
      </c>
      <c r="BY30" s="21" t="s">
        <v>49</v>
      </c>
      <c r="BZ30" s="21" t="s">
        <v>49</v>
      </c>
      <c r="CA30" s="21" t="s">
        <v>49</v>
      </c>
      <c r="CB30" s="21" t="s">
        <v>49</v>
      </c>
      <c r="CC30" s="21" t="s">
        <v>49</v>
      </c>
      <c r="CD30" s="21" t="s">
        <v>49</v>
      </c>
      <c r="CE30" s="21" t="s">
        <v>49</v>
      </c>
      <c r="CF30" s="21" t="s">
        <v>49</v>
      </c>
      <c r="CG30" s="21" t="s">
        <v>49</v>
      </c>
      <c r="CH30" s="21" t="s">
        <v>49</v>
      </c>
      <c r="CI30" s="21" t="s">
        <v>49</v>
      </c>
      <c r="CJ30" s="21" t="s">
        <v>49</v>
      </c>
      <c r="CK30" s="21" t="s">
        <v>49</v>
      </c>
      <c r="CL30" s="21" t="s">
        <v>49</v>
      </c>
      <c r="CM30" s="21" t="s">
        <v>49</v>
      </c>
      <c r="CN30" s="21" t="s">
        <v>49</v>
      </c>
      <c r="CO30" s="21" t="s">
        <v>49</v>
      </c>
      <c r="CP30" s="21" t="s">
        <v>49</v>
      </c>
      <c r="CQ30" s="28" t="s">
        <v>49</v>
      </c>
      <c r="CR30" s="28" t="s">
        <v>49</v>
      </c>
      <c r="CS30" s="28" t="s">
        <v>49</v>
      </c>
      <c r="CT30" s="28" t="s">
        <v>49</v>
      </c>
      <c r="CU30" s="28" t="s">
        <v>49</v>
      </c>
      <c r="CV30" s="28" t="s">
        <v>49</v>
      </c>
      <c r="CW30" s="28" t="s">
        <v>49</v>
      </c>
      <c r="CX30" s="28" t="s">
        <v>49</v>
      </c>
      <c r="CY30" s="28" t="s">
        <v>49</v>
      </c>
      <c r="CZ30" s="21" t="s">
        <v>49</v>
      </c>
      <c r="DA30" s="21" t="s">
        <v>49</v>
      </c>
      <c r="DB30" s="21" t="s">
        <v>49</v>
      </c>
      <c r="DC30" s="26">
        <v>15</v>
      </c>
      <c r="DD30" s="26">
        <v>67</v>
      </c>
      <c r="DE30" s="26">
        <v>7</v>
      </c>
      <c r="DF30" s="26">
        <v>33</v>
      </c>
      <c r="DG30" s="26">
        <v>8</v>
      </c>
      <c r="DH30" s="26">
        <v>60</v>
      </c>
      <c r="DI30" s="26">
        <v>14</v>
      </c>
      <c r="DJ30" s="26">
        <v>40</v>
      </c>
      <c r="DK30" s="28" t="s">
        <v>49</v>
      </c>
      <c r="DL30" s="26" t="s">
        <v>49</v>
      </c>
      <c r="DM30" s="26" t="s">
        <v>49</v>
      </c>
      <c r="DN30" s="26" t="s">
        <v>49</v>
      </c>
      <c r="DO30" s="26" t="s">
        <v>49</v>
      </c>
      <c r="DP30" s="28" t="s">
        <v>49</v>
      </c>
      <c r="DQ30" s="28" t="s">
        <v>49</v>
      </c>
      <c r="DR30" s="28" t="s">
        <v>49</v>
      </c>
      <c r="DS30" s="28" t="s">
        <v>49</v>
      </c>
      <c r="DT30" s="28" t="s">
        <v>49</v>
      </c>
      <c r="DU30" s="28" t="s">
        <v>49</v>
      </c>
      <c r="DV30" s="28" t="s">
        <v>49</v>
      </c>
      <c r="DW30" s="28" t="s">
        <v>49</v>
      </c>
      <c r="DX30" s="28" t="s">
        <v>49</v>
      </c>
      <c r="DY30" s="28" t="s">
        <v>49</v>
      </c>
      <c r="DZ30" s="30" t="s">
        <v>49</v>
      </c>
      <c r="EA30" s="31"/>
      <c r="EB30" s="13"/>
      <c r="EC30" s="15"/>
      <c r="ED30" s="15"/>
      <c r="EE30" s="15"/>
      <c r="EF30" s="15"/>
      <c r="EG30" s="15"/>
      <c r="EH30" s="15"/>
      <c r="EI30" s="15"/>
      <c r="EJ30" s="15"/>
      <c r="EK30" s="15"/>
    </row>
    <row r="31" spans="1:141">
      <c r="A31" s="16" t="s">
        <v>183</v>
      </c>
      <c r="B31" s="17" t="s">
        <v>184</v>
      </c>
      <c r="C31" s="17" t="s">
        <v>165</v>
      </c>
      <c r="D31" s="17" t="s">
        <v>53</v>
      </c>
      <c r="E31" s="18" t="s">
        <v>54</v>
      </c>
      <c r="F31" s="53">
        <v>281</v>
      </c>
      <c r="G31" s="53">
        <v>56</v>
      </c>
      <c r="H31" s="56">
        <f t="shared" si="0"/>
        <v>0.83382789317507422</v>
      </c>
      <c r="I31" s="53">
        <v>337</v>
      </c>
      <c r="J31" s="53">
        <v>337</v>
      </c>
      <c r="K31" s="57" t="s">
        <v>49</v>
      </c>
      <c r="L31" s="53" t="s">
        <v>49</v>
      </c>
      <c r="M31" s="53" t="s">
        <v>49</v>
      </c>
      <c r="N31" s="53" t="s">
        <v>49</v>
      </c>
      <c r="O31" s="57" t="s">
        <v>49</v>
      </c>
      <c r="P31" s="57">
        <v>6.2</v>
      </c>
      <c r="Q31" s="57" t="s">
        <v>49</v>
      </c>
      <c r="R31" s="57">
        <v>3.4</v>
      </c>
      <c r="S31" s="57">
        <v>9.3000000000000007</v>
      </c>
      <c r="T31" s="57">
        <f>(S31-R31)*0.174</f>
        <v>1.0266</v>
      </c>
      <c r="U31" s="51">
        <v>102</v>
      </c>
      <c r="V31" s="51">
        <v>337</v>
      </c>
      <c r="W31" s="33">
        <f t="shared" si="1"/>
        <v>0.30267062314540061</v>
      </c>
      <c r="X31" s="19" t="s">
        <v>180</v>
      </c>
      <c r="Y31" s="13" t="s">
        <v>49</v>
      </c>
      <c r="Z31" s="37">
        <v>55</v>
      </c>
      <c r="AA31" s="37">
        <v>153</v>
      </c>
      <c r="AB31" s="37">
        <v>47</v>
      </c>
      <c r="AC31" s="38" t="s">
        <v>186</v>
      </c>
      <c r="AD31" s="21" t="s">
        <v>49</v>
      </c>
      <c r="AE31" s="21" t="s">
        <v>49</v>
      </c>
      <c r="AF31" s="21" t="s">
        <v>49</v>
      </c>
      <c r="AG31" s="21" t="s">
        <v>49</v>
      </c>
      <c r="AH31" s="21" t="s">
        <v>49</v>
      </c>
      <c r="AI31" s="21" t="s">
        <v>49</v>
      </c>
      <c r="AJ31" s="21" t="s">
        <v>49</v>
      </c>
      <c r="AK31" s="21" t="s">
        <v>49</v>
      </c>
      <c r="AL31" s="13" t="s">
        <v>187</v>
      </c>
      <c r="AM31" s="13" t="s">
        <v>185</v>
      </c>
      <c r="AN31" s="13" t="s">
        <v>109</v>
      </c>
      <c r="AO31" s="13" t="s">
        <v>91</v>
      </c>
      <c r="AP31" s="13" t="s">
        <v>49</v>
      </c>
      <c r="AQ31" s="13" t="s">
        <v>49</v>
      </c>
      <c r="AR31" s="13" t="s">
        <v>49</v>
      </c>
      <c r="AS31" s="13" t="s">
        <v>49</v>
      </c>
      <c r="AT31" s="20" t="s">
        <v>188</v>
      </c>
      <c r="AU31" s="20" t="s">
        <v>189</v>
      </c>
      <c r="AV31" s="20" t="s">
        <v>60</v>
      </c>
      <c r="AW31" s="20" t="s">
        <v>82</v>
      </c>
      <c r="AX31" s="20" t="s">
        <v>160</v>
      </c>
      <c r="AY31" s="20" t="s">
        <v>49</v>
      </c>
      <c r="AZ31" s="13" t="s">
        <v>49</v>
      </c>
      <c r="BA31" s="13" t="s">
        <v>49</v>
      </c>
      <c r="BB31" s="13" t="s">
        <v>49</v>
      </c>
      <c r="BC31" s="13" t="s">
        <v>49</v>
      </c>
      <c r="BD31" s="13" t="s">
        <v>49</v>
      </c>
      <c r="BE31" s="13" t="s">
        <v>49</v>
      </c>
      <c r="BF31" s="13" t="s">
        <v>49</v>
      </c>
      <c r="BG31" s="13" t="s">
        <v>49</v>
      </c>
      <c r="BH31" s="13" t="s">
        <v>49</v>
      </c>
      <c r="BI31" s="13" t="s">
        <v>49</v>
      </c>
      <c r="BJ31" s="13" t="s">
        <v>49</v>
      </c>
      <c r="BK31" s="13" t="s">
        <v>49</v>
      </c>
      <c r="BL31" s="13" t="s">
        <v>68</v>
      </c>
      <c r="BM31" s="13" t="s">
        <v>166</v>
      </c>
      <c r="BN31" s="13" t="s">
        <v>190</v>
      </c>
      <c r="BO31" s="13" t="s">
        <v>191</v>
      </c>
      <c r="BP31" s="13" t="s">
        <v>160</v>
      </c>
      <c r="BQ31" s="13" t="s">
        <v>49</v>
      </c>
      <c r="BR31" s="13" t="s">
        <v>49</v>
      </c>
      <c r="BS31" s="13" t="s">
        <v>49</v>
      </c>
      <c r="BT31" s="13" t="s">
        <v>49</v>
      </c>
      <c r="BU31" s="13" t="s">
        <v>49</v>
      </c>
      <c r="BV31" s="19" t="s">
        <v>192</v>
      </c>
      <c r="BW31" s="13" t="s">
        <v>84</v>
      </c>
      <c r="BX31" s="13" t="s">
        <v>193</v>
      </c>
      <c r="BY31" s="13" t="s">
        <v>55</v>
      </c>
      <c r="BZ31" s="13" t="s">
        <v>194</v>
      </c>
      <c r="CA31" s="24" t="s">
        <v>113</v>
      </c>
      <c r="CB31" s="13" t="s">
        <v>68</v>
      </c>
      <c r="CC31" s="13" t="s">
        <v>102</v>
      </c>
      <c r="CD31" s="13" t="s">
        <v>195</v>
      </c>
      <c r="CE31" s="13" t="s">
        <v>196</v>
      </c>
      <c r="CF31" s="24" t="s">
        <v>114</v>
      </c>
      <c r="CG31" s="13" t="s">
        <v>49</v>
      </c>
      <c r="CH31" s="13" t="s">
        <v>49</v>
      </c>
      <c r="CI31" s="13" t="s">
        <v>49</v>
      </c>
      <c r="CJ31" s="13" t="s">
        <v>49</v>
      </c>
      <c r="CK31" s="13" t="s">
        <v>49</v>
      </c>
      <c r="CL31" s="13" t="s">
        <v>49</v>
      </c>
      <c r="CM31" s="13" t="s">
        <v>49</v>
      </c>
      <c r="CN31" s="13" t="s">
        <v>49</v>
      </c>
      <c r="CO31" s="13" t="s">
        <v>49</v>
      </c>
      <c r="CP31" s="13" t="s">
        <v>49</v>
      </c>
      <c r="CQ31" s="13" t="s">
        <v>49</v>
      </c>
      <c r="CR31" s="13" t="s">
        <v>49</v>
      </c>
      <c r="CS31" s="13" t="s">
        <v>49</v>
      </c>
      <c r="CT31" s="13" t="s">
        <v>49</v>
      </c>
      <c r="CU31" s="13" t="s">
        <v>49</v>
      </c>
      <c r="CV31" s="13" t="s">
        <v>49</v>
      </c>
      <c r="CW31" s="13" t="s">
        <v>49</v>
      </c>
      <c r="CX31" s="13" t="s">
        <v>49</v>
      </c>
      <c r="CY31" s="13" t="s">
        <v>49</v>
      </c>
      <c r="CZ31" s="21" t="s">
        <v>49</v>
      </c>
      <c r="DA31" s="21" t="s">
        <v>49</v>
      </c>
      <c r="DB31" s="21" t="s">
        <v>49</v>
      </c>
      <c r="DC31" s="26" t="s">
        <v>49</v>
      </c>
      <c r="DD31" s="26" t="s">
        <v>49</v>
      </c>
      <c r="DE31" s="26" t="s">
        <v>49</v>
      </c>
      <c r="DF31" s="26" t="s">
        <v>49</v>
      </c>
      <c r="DG31" s="26" t="s">
        <v>49</v>
      </c>
      <c r="DH31" s="26" t="s">
        <v>49</v>
      </c>
      <c r="DI31" s="26" t="s">
        <v>49</v>
      </c>
      <c r="DJ31" s="26" t="s">
        <v>49</v>
      </c>
      <c r="DK31" s="13" t="s">
        <v>49</v>
      </c>
      <c r="DL31" s="39"/>
      <c r="DM31" s="39"/>
      <c r="DN31" s="39"/>
      <c r="DO31" s="39"/>
      <c r="DP31" s="13" t="s">
        <v>49</v>
      </c>
      <c r="DQ31" s="13" t="s">
        <v>49</v>
      </c>
      <c r="DR31" s="13" t="s">
        <v>49</v>
      </c>
      <c r="DS31" s="13" t="s">
        <v>49</v>
      </c>
      <c r="DT31" s="13" t="s">
        <v>49</v>
      </c>
      <c r="DU31" s="13" t="s">
        <v>49</v>
      </c>
      <c r="DV31" s="13" t="s">
        <v>49</v>
      </c>
      <c r="DW31" s="13" t="s">
        <v>49</v>
      </c>
      <c r="DX31" s="13" t="s">
        <v>49</v>
      </c>
      <c r="DY31" s="13" t="s">
        <v>49</v>
      </c>
      <c r="DZ31" s="13" t="s">
        <v>49</v>
      </c>
      <c r="EA31" s="13"/>
      <c r="EB31" s="44"/>
      <c r="EC31" s="45"/>
      <c r="ED31" s="46"/>
      <c r="EE31" s="46"/>
      <c r="EF31" s="44"/>
      <c r="EG31" s="44"/>
      <c r="EH31" s="44"/>
      <c r="EI31" s="44"/>
      <c r="EJ31" s="46"/>
      <c r="EK31" s="46"/>
    </row>
    <row r="32" spans="1:141">
      <c r="A32" s="68" t="s">
        <v>218</v>
      </c>
      <c r="B32" s="69" t="s">
        <v>219</v>
      </c>
      <c r="C32" s="69" t="s">
        <v>165</v>
      </c>
      <c r="D32" s="69" t="s">
        <v>53</v>
      </c>
      <c r="E32" s="34" t="s">
        <v>220</v>
      </c>
      <c r="F32" s="53">
        <v>360</v>
      </c>
      <c r="G32" s="53">
        <v>45</v>
      </c>
      <c r="H32" s="56">
        <f t="shared" si="0"/>
        <v>0.88888888888888884</v>
      </c>
      <c r="I32" s="53">
        <v>405</v>
      </c>
      <c r="J32" s="53">
        <v>405</v>
      </c>
      <c r="K32" s="57">
        <v>27.5</v>
      </c>
      <c r="L32" s="53" t="s">
        <v>49</v>
      </c>
      <c r="M32" s="53">
        <v>18</v>
      </c>
      <c r="N32" s="53">
        <v>47</v>
      </c>
      <c r="O32" s="57">
        <f>(N32-M32)*0.165</f>
        <v>4.7850000000000001</v>
      </c>
      <c r="P32" s="57">
        <v>5.08</v>
      </c>
      <c r="Q32" s="57" t="s">
        <v>49</v>
      </c>
      <c r="R32" s="57">
        <v>4</v>
      </c>
      <c r="S32" s="57">
        <v>8</v>
      </c>
      <c r="T32" s="57">
        <f>(S32-R32)*0.165</f>
        <v>0.66</v>
      </c>
      <c r="U32" s="51">
        <v>60</v>
      </c>
      <c r="V32" s="51">
        <v>405</v>
      </c>
      <c r="W32" s="33">
        <f t="shared" si="1"/>
        <v>0.14814814814814814</v>
      </c>
      <c r="X32" s="24" t="s">
        <v>221</v>
      </c>
      <c r="Y32" s="21" t="s">
        <v>49</v>
      </c>
      <c r="Z32" s="21" t="s">
        <v>57</v>
      </c>
      <c r="AA32" s="21" t="s">
        <v>57</v>
      </c>
      <c r="AB32" s="21" t="s">
        <v>57</v>
      </c>
      <c r="AC32" s="21" t="s">
        <v>57</v>
      </c>
      <c r="AD32" s="21" t="s">
        <v>49</v>
      </c>
      <c r="AE32" s="21" t="s">
        <v>49</v>
      </c>
      <c r="AF32" s="21" t="s">
        <v>49</v>
      </c>
      <c r="AG32" s="21" t="s">
        <v>49</v>
      </c>
      <c r="AH32" s="21" t="s">
        <v>49</v>
      </c>
      <c r="AI32" s="21" t="s">
        <v>49</v>
      </c>
      <c r="AJ32" s="21" t="s">
        <v>49</v>
      </c>
      <c r="AK32" s="21" t="s">
        <v>49</v>
      </c>
      <c r="AL32" s="21" t="s">
        <v>49</v>
      </c>
      <c r="AM32" s="21" t="s">
        <v>49</v>
      </c>
      <c r="AN32" s="21" t="s">
        <v>49</v>
      </c>
      <c r="AO32" s="21" t="s">
        <v>49</v>
      </c>
      <c r="AP32" s="28" t="s">
        <v>49</v>
      </c>
      <c r="AQ32" s="28" t="s">
        <v>49</v>
      </c>
      <c r="AR32" s="28" t="s">
        <v>49</v>
      </c>
      <c r="AS32" s="28" t="s">
        <v>49</v>
      </c>
      <c r="AT32" s="28" t="s">
        <v>49</v>
      </c>
      <c r="AU32" s="28" t="s">
        <v>49</v>
      </c>
      <c r="AV32" s="28" t="s">
        <v>49</v>
      </c>
      <c r="AW32" s="28" t="s">
        <v>49</v>
      </c>
      <c r="AX32" s="28" t="s">
        <v>49</v>
      </c>
      <c r="AY32" s="28" t="s">
        <v>49</v>
      </c>
      <c r="AZ32" s="21">
        <v>48</v>
      </c>
      <c r="BA32" s="21">
        <v>216</v>
      </c>
      <c r="BB32" s="21">
        <v>12</v>
      </c>
      <c r="BC32" s="21">
        <v>189</v>
      </c>
      <c r="BD32" s="21" t="s">
        <v>222</v>
      </c>
      <c r="BE32" s="21" t="s">
        <v>49</v>
      </c>
      <c r="BF32" s="21" t="s">
        <v>49</v>
      </c>
      <c r="BG32" s="21" t="s">
        <v>49</v>
      </c>
      <c r="BH32" s="21" t="s">
        <v>49</v>
      </c>
      <c r="BI32" s="21" t="s">
        <v>49</v>
      </c>
      <c r="BJ32" s="21" t="s">
        <v>49</v>
      </c>
      <c r="BK32" s="21" t="s">
        <v>49</v>
      </c>
      <c r="BL32" s="21" t="s">
        <v>49</v>
      </c>
      <c r="BM32" s="21" t="s">
        <v>49</v>
      </c>
      <c r="BN32" s="21" t="s">
        <v>49</v>
      </c>
      <c r="BO32" s="21" t="s">
        <v>49</v>
      </c>
      <c r="BP32" s="21" t="s">
        <v>49</v>
      </c>
      <c r="BQ32" s="21" t="s">
        <v>49</v>
      </c>
      <c r="BR32" s="21" t="s">
        <v>49</v>
      </c>
      <c r="BS32" s="21" t="s">
        <v>49</v>
      </c>
      <c r="BT32" s="21" t="s">
        <v>49</v>
      </c>
      <c r="BU32" s="21" t="s">
        <v>49</v>
      </c>
      <c r="BV32" s="21" t="s">
        <v>49</v>
      </c>
      <c r="BW32" s="21" t="s">
        <v>49</v>
      </c>
      <c r="BX32" s="21" t="s">
        <v>49</v>
      </c>
      <c r="BY32" s="21" t="s">
        <v>49</v>
      </c>
      <c r="BZ32" s="21" t="s">
        <v>49</v>
      </c>
      <c r="CA32" s="21" t="s">
        <v>49</v>
      </c>
      <c r="CB32" s="21" t="s">
        <v>49</v>
      </c>
      <c r="CC32" s="21" t="s">
        <v>49</v>
      </c>
      <c r="CD32" s="21" t="s">
        <v>49</v>
      </c>
      <c r="CE32" s="21" t="s">
        <v>49</v>
      </c>
      <c r="CF32" s="21" t="s">
        <v>49</v>
      </c>
      <c r="CG32" s="21" t="s">
        <v>49</v>
      </c>
      <c r="CH32" s="21" t="s">
        <v>49</v>
      </c>
      <c r="CI32" s="21" t="s">
        <v>49</v>
      </c>
      <c r="CJ32" s="21" t="s">
        <v>49</v>
      </c>
      <c r="CK32" s="21" t="s">
        <v>49</v>
      </c>
      <c r="CL32" s="28" t="s">
        <v>49</v>
      </c>
      <c r="CM32" s="28" t="s">
        <v>49</v>
      </c>
      <c r="CN32" s="28" t="s">
        <v>49</v>
      </c>
      <c r="CO32" s="28" t="s">
        <v>49</v>
      </c>
      <c r="CP32" s="28" t="s">
        <v>49</v>
      </c>
      <c r="CQ32" s="28" t="s">
        <v>49</v>
      </c>
      <c r="CR32" s="28" t="s">
        <v>49</v>
      </c>
      <c r="CS32" s="28" t="s">
        <v>49</v>
      </c>
      <c r="CT32" s="28" t="s">
        <v>49</v>
      </c>
      <c r="CU32" s="28" t="s">
        <v>49</v>
      </c>
      <c r="CV32" s="28" t="s">
        <v>49</v>
      </c>
      <c r="CW32" s="28" t="s">
        <v>49</v>
      </c>
      <c r="CX32" s="28" t="s">
        <v>49</v>
      </c>
      <c r="CY32" s="28" t="s">
        <v>49</v>
      </c>
      <c r="CZ32" s="21" t="s">
        <v>49</v>
      </c>
      <c r="DA32" s="21" t="s">
        <v>49</v>
      </c>
      <c r="DB32" s="21" t="s">
        <v>49</v>
      </c>
      <c r="DC32" s="26" t="s">
        <v>49</v>
      </c>
      <c r="DD32" s="26" t="s">
        <v>49</v>
      </c>
      <c r="DE32" s="26" t="s">
        <v>49</v>
      </c>
      <c r="DF32" s="26" t="s">
        <v>49</v>
      </c>
      <c r="DG32" s="26" t="s">
        <v>49</v>
      </c>
      <c r="DH32" s="26" t="s">
        <v>49</v>
      </c>
      <c r="DI32" s="26" t="s">
        <v>49</v>
      </c>
      <c r="DJ32" s="26" t="s">
        <v>49</v>
      </c>
      <c r="DK32" s="28" t="s">
        <v>49</v>
      </c>
      <c r="DL32" s="26"/>
      <c r="DM32" s="26"/>
      <c r="DN32" s="26"/>
      <c r="DO32" s="26"/>
      <c r="DP32" s="28" t="s">
        <v>49</v>
      </c>
      <c r="DQ32" s="28" t="s">
        <v>49</v>
      </c>
      <c r="DR32" s="28" t="s">
        <v>49</v>
      </c>
      <c r="DS32" s="28" t="s">
        <v>49</v>
      </c>
      <c r="DT32" s="28" t="s">
        <v>49</v>
      </c>
      <c r="DU32" s="28" t="s">
        <v>49</v>
      </c>
      <c r="DV32" s="28" t="s">
        <v>49</v>
      </c>
      <c r="DW32" s="28" t="s">
        <v>49</v>
      </c>
      <c r="DX32" s="28" t="s">
        <v>49</v>
      </c>
      <c r="DY32" s="28" t="s">
        <v>49</v>
      </c>
      <c r="DZ32" s="13" t="s">
        <v>49</v>
      </c>
      <c r="EA32" s="23"/>
      <c r="EB32" s="44"/>
      <c r="EC32" s="45"/>
      <c r="ED32" s="46"/>
      <c r="EE32" s="46"/>
      <c r="EF32" s="44"/>
      <c r="EG32" s="44"/>
      <c r="EH32" s="44"/>
      <c r="EI32" s="44"/>
      <c r="EJ32" s="46"/>
      <c r="EK32" s="46"/>
    </row>
    <row r="34" spans="1:27">
      <c r="A34" s="76" t="s">
        <v>299</v>
      </c>
      <c r="B34" s="76"/>
      <c r="E34" s="55" t="s">
        <v>24</v>
      </c>
      <c r="F34" s="58">
        <f>SUM(F4:F32)</f>
        <v>3748</v>
      </c>
      <c r="G34" s="58">
        <f>SUM(G4:G32)</f>
        <v>841</v>
      </c>
      <c r="H34" s="58" t="s">
        <v>49</v>
      </c>
      <c r="I34" s="63">
        <f>SUM(I4:I32)</f>
        <v>4584</v>
      </c>
      <c r="J34" s="63">
        <f>SUM(J4:J32)</f>
        <v>4564</v>
      </c>
      <c r="K34" s="58" t="s">
        <v>49</v>
      </c>
      <c r="L34" s="58" t="s">
        <v>49</v>
      </c>
      <c r="M34" s="58" t="s">
        <v>49</v>
      </c>
      <c r="N34" s="58" t="s">
        <v>49</v>
      </c>
      <c r="O34" s="58" t="s">
        <v>49</v>
      </c>
      <c r="P34" s="58" t="s">
        <v>49</v>
      </c>
      <c r="Q34" s="58" t="s">
        <v>49</v>
      </c>
      <c r="R34" s="58" t="s">
        <v>49</v>
      </c>
      <c r="S34" s="58" t="s">
        <v>49</v>
      </c>
      <c r="T34" s="58" t="s">
        <v>49</v>
      </c>
      <c r="U34" s="66">
        <f>SUM(U4:U32)</f>
        <v>799</v>
      </c>
      <c r="V34" s="30" t="s">
        <v>49</v>
      </c>
      <c r="W34" s="60" t="s">
        <v>49</v>
      </c>
      <c r="Z34" s="49" t="s">
        <v>243</v>
      </c>
      <c r="AA34" s="49" t="s">
        <v>244</v>
      </c>
    </row>
    <row r="35" spans="1:27">
      <c r="A35" s="79" t="s">
        <v>300</v>
      </c>
      <c r="B35" s="79"/>
      <c r="E35" s="55" t="s">
        <v>25</v>
      </c>
      <c r="F35" s="62">
        <f>AVERAGE(F4:F32)</f>
        <v>129.24137931034483</v>
      </c>
      <c r="G35" s="62">
        <f>AVERAGE(G4:G32)</f>
        <v>29</v>
      </c>
      <c r="H35" s="65">
        <f>F34/J34</f>
        <v>0.82120946538124451</v>
      </c>
      <c r="I35" s="62">
        <f>AVERAGE(I4:I32)</f>
        <v>158.06896551724137</v>
      </c>
      <c r="J35" s="62">
        <f>AVERAGE(J4:J32)</f>
        <v>157.37931034482759</v>
      </c>
      <c r="K35" s="64">
        <f>SUM(K40:K68)/(I34-337)</f>
        <v>27.153663762655992</v>
      </c>
      <c r="L35" s="62" t="s">
        <v>49</v>
      </c>
      <c r="M35" s="62" t="s">
        <v>49</v>
      </c>
      <c r="N35" s="62" t="s">
        <v>49</v>
      </c>
      <c r="O35" s="64">
        <f>SUM(M40:M68)/(I34-337-26)</f>
        <v>6.6373754086709305</v>
      </c>
      <c r="P35" s="64">
        <f>SUM(P40:P68)/SUM(Q40:Q68)</f>
        <v>6.2596096406022337</v>
      </c>
      <c r="Q35" s="62" t="s">
        <v>49</v>
      </c>
      <c r="R35" s="62" t="s">
        <v>49</v>
      </c>
      <c r="S35" s="62" t="s">
        <v>49</v>
      </c>
      <c r="T35" s="64">
        <f>SUM(R40:R68)/((SUM(S40:S68))-23)</f>
        <v>1.0583980683760685</v>
      </c>
      <c r="U35" s="30" t="s">
        <v>49</v>
      </c>
      <c r="V35" s="30" t="s">
        <v>49</v>
      </c>
      <c r="W35" s="67">
        <f>SUM(U4:U32)/SUM(V4:V32)</f>
        <v>0.17430191972076789</v>
      </c>
      <c r="Z35" s="50" t="s">
        <v>245</v>
      </c>
      <c r="AA35" s="50" t="s">
        <v>246</v>
      </c>
    </row>
    <row r="36" spans="1:27">
      <c r="E36" s="55" t="s">
        <v>248</v>
      </c>
      <c r="F36" s="58">
        <f t="shared" ref="F36:K36" si="4">MIN(F4:F32)</f>
        <v>32</v>
      </c>
      <c r="G36" s="58">
        <f t="shared" si="4"/>
        <v>7</v>
      </c>
      <c r="H36" s="59">
        <f t="shared" si="4"/>
        <v>0.5161290322580645</v>
      </c>
      <c r="I36" s="63">
        <f t="shared" si="4"/>
        <v>51</v>
      </c>
      <c r="J36" s="58">
        <f t="shared" si="4"/>
        <v>50</v>
      </c>
      <c r="K36" s="58">
        <f t="shared" si="4"/>
        <v>18.3</v>
      </c>
      <c r="L36" s="58" t="s">
        <v>49</v>
      </c>
      <c r="M36" s="63">
        <f>MIN(M4:M32)</f>
        <v>10</v>
      </c>
      <c r="N36" s="58" t="s">
        <v>49</v>
      </c>
      <c r="O36" s="58">
        <f>MIN(O4:O32)</f>
        <v>1.194</v>
      </c>
      <c r="P36" s="58">
        <f>MIN(P4:P32)</f>
        <v>2</v>
      </c>
      <c r="Q36" s="58" t="s">
        <v>49</v>
      </c>
      <c r="R36" s="63">
        <f>MIN(R4:R32)</f>
        <v>2</v>
      </c>
      <c r="S36" s="58" t="s">
        <v>49</v>
      </c>
      <c r="T36" s="58">
        <f>MIN(T4:T32)</f>
        <v>0</v>
      </c>
      <c r="U36" s="30">
        <f>MIN(U4:U32)</f>
        <v>5</v>
      </c>
      <c r="V36" s="30">
        <f>MIN(V4:V32)</f>
        <v>51</v>
      </c>
      <c r="W36" s="67">
        <f>MIN(W4:W32)</f>
        <v>0.06</v>
      </c>
    </row>
    <row r="37" spans="1:27">
      <c r="E37" s="55" t="s">
        <v>249</v>
      </c>
      <c r="F37" s="58">
        <f t="shared" ref="F37:K37" si="5">MAX(F4:F32)</f>
        <v>572</v>
      </c>
      <c r="G37" s="58">
        <f t="shared" si="5"/>
        <v>107</v>
      </c>
      <c r="H37" s="59">
        <f t="shared" si="5"/>
        <v>0.90839694656488545</v>
      </c>
      <c r="I37" s="63">
        <f t="shared" si="5"/>
        <v>670</v>
      </c>
      <c r="J37" s="70">
        <f t="shared" si="5"/>
        <v>670</v>
      </c>
      <c r="K37" s="58">
        <f t="shared" si="5"/>
        <v>35.5</v>
      </c>
      <c r="L37" s="58" t="s">
        <v>49</v>
      </c>
      <c r="M37" s="58" t="s">
        <v>49</v>
      </c>
      <c r="N37" s="63">
        <f>MAX(N4:N32)</f>
        <v>67</v>
      </c>
      <c r="O37" s="58">
        <f>MAX(O4:O32)</f>
        <v>11.1</v>
      </c>
      <c r="P37" s="58">
        <f>MAX(P4:P32)</f>
        <v>13.3</v>
      </c>
      <c r="Q37" s="58" t="s">
        <v>49</v>
      </c>
      <c r="R37" s="58" t="s">
        <v>49</v>
      </c>
      <c r="S37" s="63">
        <f>MAX(S4:S32)</f>
        <v>14.33</v>
      </c>
      <c r="T37" s="58">
        <f>MAX(T4:T32)</f>
        <v>2.3303699999999998</v>
      </c>
      <c r="U37" s="30">
        <f>MAX(U4:U32)</f>
        <v>114</v>
      </c>
      <c r="V37" s="30">
        <f>MAX(V4:V32)</f>
        <v>670</v>
      </c>
      <c r="W37" s="67">
        <f>MAX(W4:W32)</f>
        <v>0.35294117647058826</v>
      </c>
    </row>
    <row r="38" spans="1:27">
      <c r="A38" s="48" t="s">
        <v>258</v>
      </c>
    </row>
    <row r="39" spans="1:27">
      <c r="A39" s="48" t="s">
        <v>257</v>
      </c>
      <c r="K39" s="90" t="s">
        <v>254</v>
      </c>
      <c r="L39" s="91"/>
      <c r="M39" s="90" t="s">
        <v>253</v>
      </c>
      <c r="N39" s="91"/>
      <c r="P39" s="90" t="s">
        <v>255</v>
      </c>
      <c r="Q39" s="91"/>
      <c r="R39" s="90" t="s">
        <v>256</v>
      </c>
      <c r="S39" s="91"/>
    </row>
    <row r="40" spans="1:27">
      <c r="F40" s="61"/>
      <c r="J40" s="72" t="s">
        <v>51</v>
      </c>
      <c r="K40" s="54">
        <f t="shared" ref="K40:K51" si="6">K4*V4</f>
        <v>1722</v>
      </c>
      <c r="L40" s="54">
        <v>82</v>
      </c>
      <c r="M40" s="54">
        <f t="shared" ref="M40:M51" si="7">(V4-1)*O4</f>
        <v>617.38199999999995</v>
      </c>
      <c r="N40" s="54">
        <v>82</v>
      </c>
      <c r="P40" s="54">
        <f t="shared" ref="P40:P51" si="8">P4*V4</f>
        <v>273.06</v>
      </c>
      <c r="Q40" s="54">
        <v>82</v>
      </c>
      <c r="R40" s="54">
        <f t="shared" ref="R40:R51" si="9">(V4-1)*T4</f>
        <v>63.907380000000003</v>
      </c>
      <c r="S40" s="54">
        <v>82</v>
      </c>
    </row>
    <row r="41" spans="1:27">
      <c r="J41" s="69" t="s">
        <v>99</v>
      </c>
      <c r="K41" s="54">
        <f t="shared" si="6"/>
        <v>1677.5</v>
      </c>
      <c r="L41" s="54">
        <v>61</v>
      </c>
      <c r="M41" s="54">
        <f t="shared" si="7"/>
        <v>648</v>
      </c>
      <c r="N41" s="54">
        <v>61</v>
      </c>
      <c r="P41" s="54">
        <f t="shared" si="8"/>
        <v>226.31</v>
      </c>
      <c r="Q41" s="54">
        <v>61</v>
      </c>
      <c r="R41" s="54">
        <f t="shared" si="9"/>
        <v>82.036799999999999</v>
      </c>
      <c r="S41" s="54">
        <v>61</v>
      </c>
    </row>
    <row r="42" spans="1:27">
      <c r="J42" s="69" t="s">
        <v>176</v>
      </c>
      <c r="K42" s="54">
        <f t="shared" si="6"/>
        <v>11049.5</v>
      </c>
      <c r="L42" s="54">
        <v>385</v>
      </c>
      <c r="M42" s="54">
        <f t="shared" si="7"/>
        <v>3140.3519999999999</v>
      </c>
      <c r="N42" s="54">
        <v>385</v>
      </c>
      <c r="P42" s="54">
        <f t="shared" si="8"/>
        <v>1155</v>
      </c>
      <c r="Q42" s="54">
        <v>385</v>
      </c>
      <c r="R42" s="54">
        <f t="shared" si="9"/>
        <v>0</v>
      </c>
      <c r="S42" s="54">
        <v>385</v>
      </c>
    </row>
    <row r="43" spans="1:27">
      <c r="J43" s="72" t="s">
        <v>64</v>
      </c>
      <c r="K43" s="54">
        <f t="shared" si="6"/>
        <v>4872</v>
      </c>
      <c r="L43" s="54">
        <v>174</v>
      </c>
      <c r="M43" s="54">
        <f t="shared" si="7"/>
        <v>1557</v>
      </c>
      <c r="N43" s="54">
        <v>174</v>
      </c>
      <c r="P43" s="54">
        <f t="shared" si="8"/>
        <v>801.2700000000001</v>
      </c>
      <c r="Q43" s="54">
        <v>174</v>
      </c>
      <c r="R43" s="54">
        <f t="shared" si="9"/>
        <v>186.39712</v>
      </c>
      <c r="S43" s="54">
        <v>174</v>
      </c>
    </row>
    <row r="44" spans="1:27">
      <c r="J44" s="69" t="s">
        <v>202</v>
      </c>
      <c r="K44" s="54">
        <f t="shared" si="6"/>
        <v>2379.8000000000002</v>
      </c>
      <c r="L44" s="54">
        <v>73</v>
      </c>
      <c r="M44" s="54">
        <f t="shared" si="7"/>
        <v>604.80000000000007</v>
      </c>
      <c r="N44" s="54">
        <v>73</v>
      </c>
      <c r="P44" s="54">
        <f t="shared" si="8"/>
        <v>197.10000000000002</v>
      </c>
      <c r="Q44" s="54">
        <v>73</v>
      </c>
      <c r="R44" s="54">
        <f t="shared" si="9"/>
        <v>31.4496</v>
      </c>
      <c r="S44" s="54">
        <v>73</v>
      </c>
    </row>
    <row r="45" spans="1:27">
      <c r="J45" s="69" t="s">
        <v>155</v>
      </c>
      <c r="K45" s="54">
        <f t="shared" si="6"/>
        <v>2108</v>
      </c>
      <c r="L45" s="54">
        <v>68</v>
      </c>
      <c r="M45" s="54">
        <f t="shared" si="7"/>
        <v>520.58999999999992</v>
      </c>
      <c r="N45" s="54">
        <v>68</v>
      </c>
      <c r="P45" s="54">
        <f t="shared" si="8"/>
        <v>612</v>
      </c>
      <c r="Q45" s="54">
        <v>68</v>
      </c>
      <c r="R45" s="54">
        <f t="shared" si="9"/>
        <v>28.14</v>
      </c>
      <c r="S45" s="54">
        <v>68</v>
      </c>
    </row>
    <row r="46" spans="1:27">
      <c r="J46" s="72" t="s">
        <v>212</v>
      </c>
      <c r="K46" s="54">
        <f t="shared" si="6"/>
        <v>2117.5</v>
      </c>
      <c r="L46" s="54">
        <v>77</v>
      </c>
      <c r="M46" s="54">
        <f t="shared" si="7"/>
        <v>657.55199999999991</v>
      </c>
      <c r="N46" s="54">
        <v>77</v>
      </c>
      <c r="P46" s="54">
        <f t="shared" si="8"/>
        <v>284.90000000000003</v>
      </c>
      <c r="Q46" s="54">
        <v>77</v>
      </c>
      <c r="R46" s="54">
        <f t="shared" si="9"/>
        <v>23.483999999999998</v>
      </c>
      <c r="S46" s="54">
        <v>77</v>
      </c>
    </row>
    <row r="47" spans="1:27">
      <c r="J47" s="72" t="s">
        <v>93</v>
      </c>
      <c r="K47" s="54">
        <f t="shared" si="6"/>
        <v>1326</v>
      </c>
      <c r="L47" s="54">
        <v>51</v>
      </c>
      <c r="M47" s="54">
        <f t="shared" si="7"/>
        <v>344.09999999999997</v>
      </c>
      <c r="N47" s="54">
        <v>51</v>
      </c>
      <c r="P47" s="54">
        <f t="shared" si="8"/>
        <v>271.83</v>
      </c>
      <c r="Q47" s="54">
        <v>51</v>
      </c>
      <c r="R47" s="54">
        <f t="shared" si="9"/>
        <v>22.2</v>
      </c>
      <c r="S47" s="54">
        <v>51</v>
      </c>
    </row>
    <row r="48" spans="1:27">
      <c r="J48" s="69" t="s">
        <v>119</v>
      </c>
      <c r="K48" s="54">
        <f t="shared" si="6"/>
        <v>2520</v>
      </c>
      <c r="L48" s="54">
        <v>100</v>
      </c>
      <c r="M48" s="54">
        <f t="shared" si="7"/>
        <v>886.54499999999996</v>
      </c>
      <c r="N48" s="54">
        <v>100</v>
      </c>
      <c r="P48" s="54">
        <f t="shared" si="8"/>
        <v>200</v>
      </c>
      <c r="Q48" s="54">
        <v>100</v>
      </c>
      <c r="R48" s="54">
        <f t="shared" si="9"/>
        <v>0</v>
      </c>
      <c r="S48" s="54">
        <v>100</v>
      </c>
    </row>
    <row r="49" spans="10:19">
      <c r="J49" s="72" t="s">
        <v>217</v>
      </c>
      <c r="K49" s="54">
        <f t="shared" si="6"/>
        <v>2621.4</v>
      </c>
      <c r="L49" s="54">
        <v>102</v>
      </c>
      <c r="M49" s="54">
        <f t="shared" si="7"/>
        <v>979.69999999999993</v>
      </c>
      <c r="N49" s="54">
        <v>102</v>
      </c>
      <c r="P49" s="54">
        <f t="shared" si="8"/>
        <v>574.26</v>
      </c>
      <c r="Q49" s="54">
        <v>102</v>
      </c>
      <c r="R49" s="54">
        <f t="shared" si="9"/>
        <v>159.78705000000002</v>
      </c>
      <c r="S49" s="54">
        <v>102</v>
      </c>
    </row>
    <row r="50" spans="10:19">
      <c r="J50" s="72" t="s">
        <v>239</v>
      </c>
      <c r="K50" s="54">
        <f t="shared" si="6"/>
        <v>3835.2</v>
      </c>
      <c r="L50" s="54">
        <v>141</v>
      </c>
      <c r="M50" s="54">
        <f t="shared" si="7"/>
        <v>1246</v>
      </c>
      <c r="N50" s="54">
        <v>141</v>
      </c>
      <c r="P50" s="54">
        <f t="shared" si="8"/>
        <v>552.72</v>
      </c>
      <c r="Q50" s="54">
        <v>141</v>
      </c>
      <c r="R50" s="54">
        <f t="shared" si="9"/>
        <v>303.8</v>
      </c>
      <c r="S50" s="54">
        <v>141</v>
      </c>
    </row>
    <row r="51" spans="10:19">
      <c r="J51" s="69" t="s">
        <v>198</v>
      </c>
      <c r="K51" s="54">
        <f t="shared" si="6"/>
        <v>3575</v>
      </c>
      <c r="L51" s="54">
        <v>143</v>
      </c>
      <c r="M51" s="54">
        <f t="shared" si="7"/>
        <v>1154.0340000000001</v>
      </c>
      <c r="N51" s="54">
        <v>143</v>
      </c>
      <c r="P51" s="54">
        <f t="shared" si="8"/>
        <v>1066.4224999999999</v>
      </c>
      <c r="Q51" s="54">
        <v>143</v>
      </c>
      <c r="R51" s="54">
        <f t="shared" si="9"/>
        <v>330.91253999999998</v>
      </c>
      <c r="S51" s="54">
        <v>143</v>
      </c>
    </row>
    <row r="52" spans="10:19">
      <c r="J52" s="72" t="s">
        <v>207</v>
      </c>
      <c r="K52" s="54">
        <f t="shared" ref="K52:K68" si="10">K16*V16</f>
        <v>4028.3100000000004</v>
      </c>
      <c r="L52" s="54">
        <v>143</v>
      </c>
      <c r="M52" s="54">
        <f t="shared" ref="M52:M68" si="11">(V16-1)*O16</f>
        <v>1178.6000000000001</v>
      </c>
      <c r="N52" s="54">
        <v>143</v>
      </c>
      <c r="P52" s="54">
        <f t="shared" ref="P52:P68" si="12">P16*V16</f>
        <v>1901.9</v>
      </c>
      <c r="Q52" s="54">
        <v>143</v>
      </c>
      <c r="R52" s="54"/>
      <c r="S52" s="54">
        <v>143</v>
      </c>
    </row>
    <row r="53" spans="10:19">
      <c r="J53" s="72" t="s">
        <v>231</v>
      </c>
      <c r="K53" s="54">
        <f t="shared" si="10"/>
        <v>2067.9</v>
      </c>
      <c r="L53" s="54">
        <v>113</v>
      </c>
      <c r="M53" s="54">
        <f t="shared" si="11"/>
        <v>423.47200000000004</v>
      </c>
      <c r="N53" s="54">
        <v>113</v>
      </c>
      <c r="P53" s="54"/>
      <c r="Q53" s="54"/>
      <c r="R53" s="54"/>
      <c r="S53" s="54"/>
    </row>
    <row r="54" spans="10:19">
      <c r="J54" s="72" t="s">
        <v>123</v>
      </c>
      <c r="K54" s="54">
        <f t="shared" si="10"/>
        <v>1333</v>
      </c>
      <c r="L54" s="54">
        <v>62</v>
      </c>
      <c r="M54" s="54">
        <f t="shared" si="11"/>
        <v>210.816</v>
      </c>
      <c r="N54" s="54">
        <v>62</v>
      </c>
      <c r="P54" s="54">
        <f t="shared" si="12"/>
        <v>263.5</v>
      </c>
      <c r="Q54" s="54">
        <v>62</v>
      </c>
      <c r="R54" s="54">
        <f t="shared" ref="R54:R68" si="13">(V18-1)*T18</f>
        <v>92.231999999999999</v>
      </c>
      <c r="S54" s="54">
        <v>62</v>
      </c>
    </row>
    <row r="55" spans="10:19">
      <c r="J55" s="72" t="s">
        <v>224</v>
      </c>
      <c r="K55" s="54">
        <f t="shared" si="10"/>
        <v>3859</v>
      </c>
      <c r="L55" s="54">
        <v>170</v>
      </c>
      <c r="M55" s="54">
        <f t="shared" si="11"/>
        <v>511.05599999999998</v>
      </c>
      <c r="N55" s="54">
        <v>170</v>
      </c>
      <c r="P55" s="54">
        <f t="shared" si="12"/>
        <v>532.1</v>
      </c>
      <c r="Q55" s="54">
        <v>170</v>
      </c>
      <c r="R55" s="54">
        <f t="shared" si="13"/>
        <v>95.822999999999993</v>
      </c>
      <c r="S55" s="54">
        <v>170</v>
      </c>
    </row>
    <row r="56" spans="10:19">
      <c r="J56" s="72" t="s">
        <v>236</v>
      </c>
      <c r="K56" s="54">
        <f t="shared" si="10"/>
        <v>4432</v>
      </c>
      <c r="L56" s="54">
        <v>160</v>
      </c>
      <c r="M56" s="54">
        <f t="shared" si="11"/>
        <v>1021.734</v>
      </c>
      <c r="N56" s="54">
        <v>160</v>
      </c>
      <c r="P56" s="54">
        <f t="shared" si="12"/>
        <v>1028.8</v>
      </c>
      <c r="Q56" s="54">
        <v>160</v>
      </c>
      <c r="R56" s="54">
        <f t="shared" si="13"/>
        <v>315.53550000000001</v>
      </c>
      <c r="S56" s="54">
        <v>160</v>
      </c>
    </row>
    <row r="57" spans="10:19">
      <c r="J57" s="72" t="s">
        <v>79</v>
      </c>
      <c r="K57" s="54">
        <f t="shared" si="10"/>
        <v>1655.3999999999999</v>
      </c>
      <c r="L57" s="54">
        <v>62</v>
      </c>
      <c r="M57" s="54">
        <f t="shared" si="11"/>
        <v>488</v>
      </c>
      <c r="N57" s="54">
        <v>62</v>
      </c>
      <c r="P57" s="54">
        <f t="shared" si="12"/>
        <v>148.79999999999998</v>
      </c>
      <c r="Q57" s="54">
        <v>62</v>
      </c>
      <c r="R57" s="54">
        <f t="shared" si="13"/>
        <v>65.88000000000001</v>
      </c>
      <c r="S57" s="54">
        <v>62</v>
      </c>
    </row>
    <row r="58" spans="10:19">
      <c r="J58" s="72" t="s">
        <v>108</v>
      </c>
      <c r="K58" s="54">
        <f t="shared" si="10"/>
        <v>3510.8</v>
      </c>
      <c r="L58" s="54">
        <v>131</v>
      </c>
      <c r="M58" s="54">
        <f t="shared" si="11"/>
        <v>687.95999999999992</v>
      </c>
      <c r="N58" s="54">
        <v>131</v>
      </c>
      <c r="P58" s="54"/>
      <c r="Q58" s="54"/>
      <c r="R58" s="54"/>
      <c r="S58" s="54"/>
    </row>
    <row r="59" spans="10:19">
      <c r="J59" s="72" t="s">
        <v>131</v>
      </c>
      <c r="K59" s="54">
        <f t="shared" si="10"/>
        <v>18090</v>
      </c>
      <c r="L59" s="54">
        <v>670</v>
      </c>
      <c r="M59" s="54">
        <f t="shared" si="11"/>
        <v>2318.085</v>
      </c>
      <c r="N59" s="54">
        <v>670</v>
      </c>
      <c r="P59" s="54">
        <f t="shared" si="12"/>
        <v>5879.25</v>
      </c>
      <c r="Q59" s="54">
        <v>670</v>
      </c>
      <c r="R59" s="54">
        <f t="shared" si="13"/>
        <v>872.04149999999993</v>
      </c>
      <c r="S59" s="54">
        <v>670</v>
      </c>
    </row>
    <row r="60" spans="10:19">
      <c r="J60" s="72" t="s">
        <v>137</v>
      </c>
      <c r="K60" s="54">
        <f t="shared" si="10"/>
        <v>5041</v>
      </c>
      <c r="L60" s="54">
        <v>142</v>
      </c>
      <c r="M60" s="54">
        <f t="shared" si="11"/>
        <v>1113.9000000000001</v>
      </c>
      <c r="N60" s="54">
        <v>142</v>
      </c>
      <c r="P60" s="54">
        <f t="shared" si="12"/>
        <v>752.6</v>
      </c>
      <c r="Q60" s="54">
        <v>142</v>
      </c>
      <c r="R60" s="54">
        <f t="shared" si="13"/>
        <v>169.2</v>
      </c>
      <c r="S60" s="54">
        <v>142</v>
      </c>
    </row>
    <row r="61" spans="10:19">
      <c r="J61" s="69" t="s">
        <v>274</v>
      </c>
      <c r="K61" s="54">
        <f t="shared" si="10"/>
        <v>3775</v>
      </c>
      <c r="L61" s="54">
        <v>125</v>
      </c>
      <c r="M61" s="54">
        <f t="shared" si="11"/>
        <v>1010.0916000000001</v>
      </c>
      <c r="N61" s="54">
        <v>125</v>
      </c>
      <c r="P61" s="54">
        <f t="shared" si="12"/>
        <v>1125</v>
      </c>
      <c r="Q61" s="54">
        <v>125</v>
      </c>
      <c r="R61" s="54">
        <f t="shared" si="13"/>
        <v>0</v>
      </c>
      <c r="S61" s="54">
        <v>125</v>
      </c>
    </row>
    <row r="62" spans="10:19">
      <c r="J62" s="72" t="s">
        <v>143</v>
      </c>
      <c r="K62" s="54">
        <f t="shared" si="10"/>
        <v>4410</v>
      </c>
      <c r="L62" s="54">
        <v>147</v>
      </c>
      <c r="M62" s="54">
        <f t="shared" si="11"/>
        <v>1620.6</v>
      </c>
      <c r="N62" s="54">
        <v>147</v>
      </c>
      <c r="P62" s="54">
        <f t="shared" si="12"/>
        <v>926.1</v>
      </c>
      <c r="Q62" s="54">
        <v>147</v>
      </c>
      <c r="R62" s="54">
        <f t="shared" si="13"/>
        <v>248.346</v>
      </c>
      <c r="S62" s="54">
        <v>147</v>
      </c>
    </row>
    <row r="63" spans="10:19">
      <c r="J63" s="72" t="s">
        <v>150</v>
      </c>
      <c r="K63" s="54">
        <f t="shared" si="10"/>
        <v>1377</v>
      </c>
      <c r="L63" s="54">
        <v>51</v>
      </c>
      <c r="M63" s="54">
        <f t="shared" si="11"/>
        <v>366.3</v>
      </c>
      <c r="N63" s="54">
        <v>51</v>
      </c>
      <c r="P63" s="54">
        <f t="shared" si="12"/>
        <v>515.1</v>
      </c>
      <c r="Q63" s="54">
        <v>51</v>
      </c>
      <c r="R63" s="54">
        <f t="shared" si="13"/>
        <v>33.300000000000004</v>
      </c>
      <c r="S63" s="54">
        <v>51</v>
      </c>
    </row>
    <row r="64" spans="10:19">
      <c r="J64" s="72" t="s">
        <v>170</v>
      </c>
      <c r="K64" s="54">
        <f t="shared" si="10"/>
        <v>2470.7999999999997</v>
      </c>
      <c r="L64" s="54">
        <v>87</v>
      </c>
      <c r="M64" s="54">
        <f t="shared" si="11"/>
        <v>928.80000000000007</v>
      </c>
      <c r="N64" s="54">
        <v>87</v>
      </c>
      <c r="P64" s="54">
        <f t="shared" si="12"/>
        <v>587.25</v>
      </c>
      <c r="Q64" s="54">
        <v>87</v>
      </c>
      <c r="R64" s="54">
        <f t="shared" si="13"/>
        <v>200.38</v>
      </c>
      <c r="S64" s="54">
        <v>87</v>
      </c>
    </row>
    <row r="65" spans="10:19">
      <c r="J65" s="78" t="s">
        <v>298</v>
      </c>
      <c r="K65" s="54">
        <f>K29*V29</f>
        <v>5550</v>
      </c>
      <c r="L65" s="54"/>
      <c r="M65" s="54">
        <f t="shared" si="11"/>
        <v>1729.5459999999998</v>
      </c>
      <c r="N65" s="54"/>
      <c r="P65" s="54">
        <f t="shared" si="12"/>
        <v>925.00000000000011</v>
      </c>
      <c r="Q65" s="54"/>
      <c r="R65" s="54">
        <f t="shared" si="13"/>
        <v>180.999</v>
      </c>
      <c r="S65" s="54"/>
    </row>
    <row r="66" spans="10:19">
      <c r="J66" s="72" t="s">
        <v>164</v>
      </c>
      <c r="K66" s="54">
        <f t="shared" si="10"/>
        <v>2780</v>
      </c>
      <c r="L66" s="54">
        <v>100</v>
      </c>
      <c r="M66" s="54">
        <f t="shared" si="11"/>
        <v>118.20599999999999</v>
      </c>
      <c r="N66" s="54">
        <v>100</v>
      </c>
      <c r="P66" s="54">
        <f t="shared" si="12"/>
        <v>830.00000000000011</v>
      </c>
      <c r="Q66" s="54">
        <v>100</v>
      </c>
      <c r="R66" s="54">
        <f t="shared" si="13"/>
        <v>216.71100000000001</v>
      </c>
      <c r="S66" s="54">
        <v>100</v>
      </c>
    </row>
    <row r="67" spans="10:19">
      <c r="J67" s="72" t="s">
        <v>184</v>
      </c>
      <c r="K67" s="54"/>
      <c r="L67" s="58"/>
      <c r="M67" s="54"/>
      <c r="N67" s="58"/>
      <c r="P67" s="54">
        <f t="shared" si="12"/>
        <v>2089.4</v>
      </c>
      <c r="Q67" s="54">
        <v>337</v>
      </c>
      <c r="R67" s="54">
        <f t="shared" si="13"/>
        <v>344.93759999999997</v>
      </c>
      <c r="S67" s="54">
        <v>337</v>
      </c>
    </row>
    <row r="68" spans="10:19">
      <c r="J68" s="69" t="s">
        <v>219</v>
      </c>
      <c r="K68" s="54">
        <f t="shared" si="10"/>
        <v>11137.5</v>
      </c>
      <c r="L68" s="54">
        <v>405</v>
      </c>
      <c r="M68" s="54">
        <f t="shared" si="11"/>
        <v>1933.14</v>
      </c>
      <c r="N68" s="54">
        <v>405</v>
      </c>
      <c r="P68" s="54">
        <f t="shared" si="12"/>
        <v>2057.4</v>
      </c>
      <c r="Q68" s="54">
        <v>405</v>
      </c>
      <c r="R68" s="54">
        <f t="shared" si="13"/>
        <v>266.64</v>
      </c>
      <c r="S68" s="54">
        <v>405</v>
      </c>
    </row>
  </sheetData>
  <sortState ref="A2:DP30">
    <sortCondition ref="C1"/>
  </sortState>
  <mergeCells count="76">
    <mergeCell ref="A1:D1"/>
    <mergeCell ref="K1:O1"/>
    <mergeCell ref="P1:T1"/>
    <mergeCell ref="DU1:DY1"/>
    <mergeCell ref="DZ1:EB1"/>
    <mergeCell ref="BL1:BQ1"/>
    <mergeCell ref="BR1:BV1"/>
    <mergeCell ref="BW1:CA1"/>
    <mergeCell ref="CB1:CF1"/>
    <mergeCell ref="U1:X1"/>
    <mergeCell ref="AP1:AS1"/>
    <mergeCell ref="AT1:AY1"/>
    <mergeCell ref="AZ1:BE1"/>
    <mergeCell ref="DL1:DO1"/>
    <mergeCell ref="CG1:CK1"/>
    <mergeCell ref="CL1:CP1"/>
    <mergeCell ref="Z2:AA2"/>
    <mergeCell ref="AB2:AC2"/>
    <mergeCell ref="AD2:AE2"/>
    <mergeCell ref="AF2:AG2"/>
    <mergeCell ref="DQ1:DT1"/>
    <mergeCell ref="BF1:BK1"/>
    <mergeCell ref="DC2:DD2"/>
    <mergeCell ref="DE2:DF2"/>
    <mergeCell ref="CG2:CH2"/>
    <mergeCell ref="CI2:CJ2"/>
    <mergeCell ref="CL2:CM2"/>
    <mergeCell ref="CN2:CO2"/>
    <mergeCell ref="CU1:CX1"/>
    <mergeCell ref="CY1:DB1"/>
    <mergeCell ref="Y1:AK1"/>
    <mergeCell ref="AL1:AO1"/>
    <mergeCell ref="EC27:EF27"/>
    <mergeCell ref="DQ2:DR2"/>
    <mergeCell ref="DS2:DT2"/>
    <mergeCell ref="DU2:DV2"/>
    <mergeCell ref="DW2:DX2"/>
    <mergeCell ref="CB2:CC2"/>
    <mergeCell ref="CD2:CE2"/>
    <mergeCell ref="BY2:BZ2"/>
    <mergeCell ref="AH2:AI2"/>
    <mergeCell ref="AJ2:AK2"/>
    <mergeCell ref="AL2:AM2"/>
    <mergeCell ref="AN2:AO2"/>
    <mergeCell ref="AP2:AQ2"/>
    <mergeCell ref="AR2:AS2"/>
    <mergeCell ref="AZ2:BA2"/>
    <mergeCell ref="BB2:BC2"/>
    <mergeCell ref="BF2:BG2"/>
    <mergeCell ref="BH2:BI2"/>
    <mergeCell ref="AT2:AU2"/>
    <mergeCell ref="AV2:AW2"/>
    <mergeCell ref="BL2:BM2"/>
    <mergeCell ref="BN2:BO2"/>
    <mergeCell ref="BR2:BS2"/>
    <mergeCell ref="BT2:BU2"/>
    <mergeCell ref="BW2:BX2"/>
    <mergeCell ref="DG1:DJ1"/>
    <mergeCell ref="DG2:DH2"/>
    <mergeCell ref="DI2:DJ2"/>
    <mergeCell ref="DC1:DF1"/>
    <mergeCell ref="CQ2:CR2"/>
    <mergeCell ref="CS2:CT2"/>
    <mergeCell ref="CU2:CV2"/>
    <mergeCell ref="CW2:CX2"/>
    <mergeCell ref="CQ1:CT1"/>
    <mergeCell ref="F1:J1"/>
    <mergeCell ref="M39:N39"/>
    <mergeCell ref="K39:L39"/>
    <mergeCell ref="P39:Q39"/>
    <mergeCell ref="R39:S39"/>
    <mergeCell ref="DL2:DM2"/>
    <mergeCell ref="DN2:DO2"/>
    <mergeCell ref="CY2:CZ2"/>
    <mergeCell ref="DA2:DB2"/>
    <mergeCell ref="DZ2:EB2"/>
  </mergeCells>
  <pageMargins left="0.7" right="0.7" top="0.75" bottom="0.75" header="0.3" footer="0.3"/>
  <pageSetup paperSize="9" orientation="portrait" r:id="rId1"/>
  <ignoredErrors>
    <ignoredError sqref="H3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2"/>
  <sheetViews>
    <sheetView workbookViewId="0">
      <pane xSplit="3" ySplit="3" topLeftCell="AU7" activePane="bottomRight" state="frozen"/>
      <selection pane="topRight" activeCell="D1" sqref="D1"/>
      <selection pane="bottomLeft" activeCell="A4" sqref="A4"/>
      <selection pane="bottomRight" activeCell="A16" sqref="A16:XFD16"/>
    </sheetView>
  </sheetViews>
  <sheetFormatPr defaultRowHeight="15"/>
  <cols>
    <col min="2" max="2" width="11.5703125" customWidth="1"/>
    <col min="7" max="53" width="10.5703125" customWidth="1"/>
    <col min="55" max="55" width="85.85546875" customWidth="1"/>
    <col min="56" max="56" width="33.5703125" customWidth="1"/>
  </cols>
  <sheetData>
    <row r="1" spans="1:56" ht="15.75">
      <c r="A1" s="94" t="s">
        <v>0</v>
      </c>
      <c r="B1" s="95"/>
      <c r="C1" s="95"/>
      <c r="D1" s="95"/>
      <c r="E1" s="84" t="s">
        <v>5</v>
      </c>
      <c r="F1" s="86"/>
      <c r="G1" s="84" t="s">
        <v>276</v>
      </c>
      <c r="H1" s="85"/>
      <c r="I1" s="84" t="s">
        <v>277</v>
      </c>
      <c r="J1" s="85"/>
      <c r="K1" s="84" t="s">
        <v>278</v>
      </c>
      <c r="L1" s="85"/>
      <c r="M1" s="84" t="s">
        <v>279</v>
      </c>
      <c r="N1" s="85"/>
      <c r="O1" s="84" t="s">
        <v>280</v>
      </c>
      <c r="P1" s="85"/>
      <c r="Q1" s="84" t="s">
        <v>281</v>
      </c>
      <c r="R1" s="85"/>
      <c r="S1" s="84" t="s">
        <v>282</v>
      </c>
      <c r="T1" s="85"/>
      <c r="U1" s="84" t="s">
        <v>283</v>
      </c>
      <c r="V1" s="85"/>
      <c r="W1" s="84" t="s">
        <v>289</v>
      </c>
      <c r="X1" s="85"/>
      <c r="Y1" s="85"/>
      <c r="Z1" s="86"/>
      <c r="AA1" s="84" t="s">
        <v>290</v>
      </c>
      <c r="AB1" s="85"/>
      <c r="AC1" s="85"/>
      <c r="AD1" s="86"/>
      <c r="AE1" s="84" t="s">
        <v>291</v>
      </c>
      <c r="AF1" s="85"/>
      <c r="AG1" s="85"/>
      <c r="AH1" s="86"/>
      <c r="AI1" s="84" t="s">
        <v>292</v>
      </c>
      <c r="AJ1" s="85"/>
      <c r="AK1" s="85"/>
      <c r="AL1" s="86"/>
      <c r="AM1" s="84" t="s">
        <v>293</v>
      </c>
      <c r="AN1" s="85"/>
      <c r="AO1" s="85"/>
      <c r="AP1" s="86"/>
      <c r="AQ1" s="84" t="s">
        <v>294</v>
      </c>
      <c r="AR1" s="85"/>
      <c r="AS1" s="85"/>
      <c r="AT1" s="86"/>
      <c r="AU1" s="84" t="s">
        <v>295</v>
      </c>
      <c r="AV1" s="85"/>
      <c r="AW1" s="85"/>
      <c r="AX1" s="86"/>
      <c r="AY1" s="84" t="s">
        <v>296</v>
      </c>
      <c r="AZ1" s="85"/>
      <c r="BA1" s="85"/>
      <c r="BB1" s="86"/>
      <c r="BC1" s="75"/>
      <c r="BD1" s="30"/>
    </row>
    <row r="2" spans="1:56" ht="15.75">
      <c r="A2" s="71" t="s">
        <v>18</v>
      </c>
      <c r="B2" s="71" t="s">
        <v>19</v>
      </c>
      <c r="C2" s="71" t="s">
        <v>20</v>
      </c>
      <c r="D2" s="71" t="s">
        <v>21</v>
      </c>
      <c r="E2" s="73" t="s">
        <v>32</v>
      </c>
      <c r="F2" s="73" t="s">
        <v>24</v>
      </c>
      <c r="G2" s="92" t="s">
        <v>49</v>
      </c>
      <c r="H2" s="92"/>
      <c r="I2" s="92" t="s">
        <v>49</v>
      </c>
      <c r="J2" s="92"/>
      <c r="K2" s="92" t="s">
        <v>49</v>
      </c>
      <c r="L2" s="92"/>
      <c r="M2" s="92" t="s">
        <v>49</v>
      </c>
      <c r="N2" s="92"/>
      <c r="O2" s="92" t="s">
        <v>49</v>
      </c>
      <c r="P2" s="92"/>
      <c r="Q2" s="92" t="s">
        <v>49</v>
      </c>
      <c r="R2" s="92"/>
      <c r="S2" s="92" t="s">
        <v>49</v>
      </c>
      <c r="T2" s="92"/>
      <c r="U2" s="92" t="s">
        <v>49</v>
      </c>
      <c r="V2" s="92"/>
      <c r="W2" s="92" t="s">
        <v>40</v>
      </c>
      <c r="X2" s="92"/>
      <c r="Y2" s="92" t="s">
        <v>41</v>
      </c>
      <c r="Z2" s="92"/>
      <c r="AA2" s="92" t="s">
        <v>40</v>
      </c>
      <c r="AB2" s="92"/>
      <c r="AC2" s="92" t="s">
        <v>41</v>
      </c>
      <c r="AD2" s="92"/>
      <c r="AE2" s="92" t="s">
        <v>40</v>
      </c>
      <c r="AF2" s="92"/>
      <c r="AG2" s="92" t="s">
        <v>41</v>
      </c>
      <c r="AH2" s="92"/>
      <c r="AI2" s="92" t="s">
        <v>40</v>
      </c>
      <c r="AJ2" s="92"/>
      <c r="AK2" s="92" t="s">
        <v>41</v>
      </c>
      <c r="AL2" s="92"/>
      <c r="AM2" s="92" t="s">
        <v>40</v>
      </c>
      <c r="AN2" s="92"/>
      <c r="AO2" s="92" t="s">
        <v>41</v>
      </c>
      <c r="AP2" s="92"/>
      <c r="AQ2" s="92" t="s">
        <v>40</v>
      </c>
      <c r="AR2" s="92"/>
      <c r="AS2" s="92" t="s">
        <v>41</v>
      </c>
      <c r="AT2" s="92"/>
      <c r="AU2" s="92" t="s">
        <v>40</v>
      </c>
      <c r="AV2" s="92"/>
      <c r="AW2" s="92" t="s">
        <v>41</v>
      </c>
      <c r="AX2" s="92"/>
      <c r="AY2" s="92" t="s">
        <v>40</v>
      </c>
      <c r="AZ2" s="92"/>
      <c r="BA2" s="92" t="s">
        <v>41</v>
      </c>
      <c r="BB2" s="92"/>
      <c r="BC2" s="75" t="s">
        <v>297</v>
      </c>
      <c r="BD2" s="75" t="s">
        <v>33</v>
      </c>
    </row>
    <row r="3" spans="1:56" ht="15.75">
      <c r="A3" s="71"/>
      <c r="B3" s="71"/>
      <c r="C3" s="71"/>
      <c r="D3" s="71"/>
      <c r="E3" s="13"/>
      <c r="F3" s="13"/>
      <c r="G3" s="73" t="s">
        <v>5</v>
      </c>
      <c r="H3" s="73" t="s">
        <v>24</v>
      </c>
      <c r="I3" s="73" t="s">
        <v>5</v>
      </c>
      <c r="J3" s="73" t="s">
        <v>24</v>
      </c>
      <c r="K3" s="73" t="s">
        <v>5</v>
      </c>
      <c r="L3" s="73" t="s">
        <v>24</v>
      </c>
      <c r="M3" s="73" t="s">
        <v>5</v>
      </c>
      <c r="N3" s="73" t="s">
        <v>24</v>
      </c>
      <c r="O3" s="73" t="s">
        <v>5</v>
      </c>
      <c r="P3" s="73" t="s">
        <v>24</v>
      </c>
      <c r="Q3" s="73" t="s">
        <v>5</v>
      </c>
      <c r="R3" s="73" t="s">
        <v>24</v>
      </c>
      <c r="S3" s="73" t="s">
        <v>5</v>
      </c>
      <c r="T3" s="73" t="s">
        <v>24</v>
      </c>
      <c r="U3" s="73" t="s">
        <v>5</v>
      </c>
      <c r="V3" s="73" t="s">
        <v>24</v>
      </c>
      <c r="W3" s="77" t="s">
        <v>5</v>
      </c>
      <c r="X3" s="77" t="s">
        <v>24</v>
      </c>
      <c r="Y3" s="77" t="s">
        <v>5</v>
      </c>
      <c r="Z3" s="77" t="s">
        <v>24</v>
      </c>
      <c r="AA3" s="77" t="s">
        <v>5</v>
      </c>
      <c r="AB3" s="77" t="s">
        <v>24</v>
      </c>
      <c r="AC3" s="77" t="s">
        <v>5</v>
      </c>
      <c r="AD3" s="77" t="s">
        <v>24</v>
      </c>
      <c r="AE3" s="77" t="s">
        <v>5</v>
      </c>
      <c r="AF3" s="77" t="s">
        <v>24</v>
      </c>
      <c r="AG3" s="77" t="s">
        <v>5</v>
      </c>
      <c r="AH3" s="77" t="s">
        <v>24</v>
      </c>
      <c r="AI3" s="77" t="s">
        <v>5</v>
      </c>
      <c r="AJ3" s="77" t="s">
        <v>24</v>
      </c>
      <c r="AK3" s="77" t="s">
        <v>5</v>
      </c>
      <c r="AL3" s="77" t="s">
        <v>24</v>
      </c>
      <c r="AM3" s="77" t="s">
        <v>5</v>
      </c>
      <c r="AN3" s="77" t="s">
        <v>24</v>
      </c>
      <c r="AO3" s="77" t="s">
        <v>5</v>
      </c>
      <c r="AP3" s="77" t="s">
        <v>24</v>
      </c>
      <c r="AQ3" s="77" t="s">
        <v>5</v>
      </c>
      <c r="AR3" s="77" t="s">
        <v>24</v>
      </c>
      <c r="AS3" s="77" t="s">
        <v>5</v>
      </c>
      <c r="AT3" s="77" t="s">
        <v>24</v>
      </c>
      <c r="AU3" s="77" t="s">
        <v>5</v>
      </c>
      <c r="AV3" s="77" t="s">
        <v>24</v>
      </c>
      <c r="AW3" s="77" t="s">
        <v>5</v>
      </c>
      <c r="AX3" s="77" t="s">
        <v>24</v>
      </c>
      <c r="AY3" s="77" t="s">
        <v>5</v>
      </c>
      <c r="AZ3" s="77" t="s">
        <v>24</v>
      </c>
      <c r="BA3" s="77" t="s">
        <v>5</v>
      </c>
      <c r="BB3" s="77" t="s">
        <v>24</v>
      </c>
      <c r="BC3" s="75"/>
      <c r="BD3" s="75"/>
    </row>
    <row r="4" spans="1:56">
      <c r="A4" s="16" t="s">
        <v>50</v>
      </c>
      <c r="B4" s="72" t="s">
        <v>51</v>
      </c>
      <c r="C4" s="72" t="s">
        <v>52</v>
      </c>
      <c r="D4" s="72" t="s">
        <v>53</v>
      </c>
      <c r="E4" s="51">
        <v>15</v>
      </c>
      <c r="F4" s="51">
        <v>82</v>
      </c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13"/>
      <c r="BC4" s="30" t="s">
        <v>49</v>
      </c>
      <c r="BD4" s="23" t="s">
        <v>266</v>
      </c>
    </row>
    <row r="5" spans="1:56">
      <c r="A5" s="68" t="s">
        <v>98</v>
      </c>
      <c r="B5" s="69" t="s">
        <v>99</v>
      </c>
      <c r="C5" s="69" t="s">
        <v>100</v>
      </c>
      <c r="D5" s="69" t="s">
        <v>53</v>
      </c>
      <c r="E5" s="52">
        <v>11</v>
      </c>
      <c r="F5" s="52">
        <v>61</v>
      </c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13"/>
      <c r="BC5" s="30" t="s">
        <v>49</v>
      </c>
      <c r="BD5" s="30" t="s">
        <v>49</v>
      </c>
    </row>
    <row r="6" spans="1:56">
      <c r="A6" s="68" t="s">
        <v>175</v>
      </c>
      <c r="B6" s="69" t="s">
        <v>176</v>
      </c>
      <c r="C6" s="69" t="s">
        <v>177</v>
      </c>
      <c r="D6" s="69" t="s">
        <v>53</v>
      </c>
      <c r="E6" s="51">
        <v>31</v>
      </c>
      <c r="F6" s="51">
        <v>385</v>
      </c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13"/>
      <c r="BC6" s="30" t="s">
        <v>49</v>
      </c>
      <c r="BD6" s="30" t="s">
        <v>49</v>
      </c>
    </row>
    <row r="7" spans="1:56">
      <c r="A7" s="16" t="s">
        <v>63</v>
      </c>
      <c r="B7" s="72" t="s">
        <v>64</v>
      </c>
      <c r="C7" s="72" t="s">
        <v>65</v>
      </c>
      <c r="D7" s="72" t="s">
        <v>53</v>
      </c>
      <c r="E7" s="51">
        <v>33</v>
      </c>
      <c r="F7" s="51">
        <v>174</v>
      </c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13"/>
      <c r="BC7" s="30" t="s">
        <v>49</v>
      </c>
      <c r="BD7" s="30" t="s">
        <v>49</v>
      </c>
    </row>
    <row r="8" spans="1:56">
      <c r="A8" s="68" t="s">
        <v>201</v>
      </c>
      <c r="B8" s="69" t="s">
        <v>202</v>
      </c>
      <c r="C8" s="69" t="s">
        <v>65</v>
      </c>
      <c r="D8" s="69" t="s">
        <v>53</v>
      </c>
      <c r="E8" s="51">
        <v>11</v>
      </c>
      <c r="F8" s="51">
        <v>73</v>
      </c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13"/>
      <c r="BC8" s="21" t="s">
        <v>49</v>
      </c>
      <c r="BD8" s="21" t="s">
        <v>49</v>
      </c>
    </row>
    <row r="9" spans="1:56">
      <c r="A9" s="68" t="s">
        <v>154</v>
      </c>
      <c r="B9" s="69" t="s">
        <v>155</v>
      </c>
      <c r="C9" s="69" t="s">
        <v>156</v>
      </c>
      <c r="D9" s="69" t="s">
        <v>53</v>
      </c>
      <c r="E9" s="51">
        <v>24</v>
      </c>
      <c r="F9" s="51">
        <v>68</v>
      </c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13"/>
      <c r="BC9" s="30" t="s">
        <v>49</v>
      </c>
      <c r="BD9" s="30" t="s">
        <v>49</v>
      </c>
    </row>
    <row r="10" spans="1:56">
      <c r="A10" s="16" t="s">
        <v>211</v>
      </c>
      <c r="B10" s="72" t="s">
        <v>212</v>
      </c>
      <c r="C10" s="72" t="s">
        <v>213</v>
      </c>
      <c r="D10" s="72" t="s">
        <v>53</v>
      </c>
      <c r="E10" s="51">
        <v>12</v>
      </c>
      <c r="F10" s="51">
        <v>77</v>
      </c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>
        <v>4</v>
      </c>
      <c r="AJ10" s="39">
        <v>25</v>
      </c>
      <c r="AK10" s="39">
        <v>8</v>
      </c>
      <c r="AL10" s="39">
        <v>52</v>
      </c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13"/>
      <c r="BC10" s="30" t="s">
        <v>272</v>
      </c>
      <c r="BD10" s="30" t="s">
        <v>273</v>
      </c>
    </row>
    <row r="11" spans="1:56">
      <c r="A11" s="16" t="s">
        <v>92</v>
      </c>
      <c r="B11" s="72" t="s">
        <v>93</v>
      </c>
      <c r="C11" s="72" t="s">
        <v>94</v>
      </c>
      <c r="D11" s="72" t="s">
        <v>53</v>
      </c>
      <c r="E11" s="52">
        <v>12</v>
      </c>
      <c r="F11" s="52">
        <v>51</v>
      </c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13"/>
      <c r="BC11" s="30" t="s">
        <v>57</v>
      </c>
      <c r="BD11" s="30" t="s">
        <v>267</v>
      </c>
    </row>
    <row r="12" spans="1:56">
      <c r="A12" s="68" t="s">
        <v>118</v>
      </c>
      <c r="B12" s="69" t="s">
        <v>119</v>
      </c>
      <c r="C12" s="69" t="s">
        <v>120</v>
      </c>
      <c r="D12" s="69" t="s">
        <v>53</v>
      </c>
      <c r="E12" s="51">
        <v>6</v>
      </c>
      <c r="F12" s="51">
        <v>100</v>
      </c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>
        <v>0</v>
      </c>
      <c r="AV12" s="39">
        <v>5</v>
      </c>
      <c r="AW12" s="39">
        <v>6</v>
      </c>
      <c r="AX12" s="39">
        <v>95</v>
      </c>
      <c r="AY12" s="39"/>
      <c r="AZ12" s="39"/>
      <c r="BA12" s="39"/>
      <c r="BB12" s="13"/>
      <c r="BC12" s="30" t="s">
        <v>269</v>
      </c>
      <c r="BD12" s="30" t="s">
        <v>49</v>
      </c>
    </row>
    <row r="13" spans="1:56">
      <c r="A13" s="16" t="s">
        <v>216</v>
      </c>
      <c r="B13" s="72" t="s">
        <v>217</v>
      </c>
      <c r="C13" s="72" t="s">
        <v>120</v>
      </c>
      <c r="D13" s="72" t="s">
        <v>53</v>
      </c>
      <c r="E13" s="51">
        <v>9</v>
      </c>
      <c r="F13" s="51">
        <v>102</v>
      </c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13"/>
      <c r="BC13" s="30" t="s">
        <v>49</v>
      </c>
      <c r="BD13" s="30" t="s">
        <v>49</v>
      </c>
    </row>
    <row r="14" spans="1:56">
      <c r="A14" s="16" t="s">
        <v>238</v>
      </c>
      <c r="B14" s="72" t="s">
        <v>239</v>
      </c>
      <c r="C14" s="72" t="s">
        <v>240</v>
      </c>
      <c r="D14" s="72" t="s">
        <v>53</v>
      </c>
      <c r="E14" s="51">
        <v>19</v>
      </c>
      <c r="F14" s="51">
        <v>141</v>
      </c>
      <c r="G14" s="39">
        <v>0</v>
      </c>
      <c r="H14" s="39">
        <v>30</v>
      </c>
      <c r="I14" s="39">
        <v>0</v>
      </c>
      <c r="J14" s="39">
        <v>33</v>
      </c>
      <c r="K14" s="39">
        <v>0</v>
      </c>
      <c r="L14" s="39">
        <v>23</v>
      </c>
      <c r="M14" s="39">
        <v>5</v>
      </c>
      <c r="N14" s="39">
        <v>34</v>
      </c>
      <c r="O14" s="39">
        <v>2</v>
      </c>
      <c r="P14" s="39">
        <v>3</v>
      </c>
      <c r="Q14" s="39">
        <v>5</v>
      </c>
      <c r="R14" s="39">
        <v>10</v>
      </c>
      <c r="S14" s="39">
        <v>0</v>
      </c>
      <c r="T14" s="39">
        <v>1</v>
      </c>
      <c r="U14" s="39">
        <v>7</v>
      </c>
      <c r="V14" s="39">
        <v>7</v>
      </c>
      <c r="W14" s="39">
        <v>19</v>
      </c>
      <c r="X14" s="39">
        <v>111</v>
      </c>
      <c r="Y14" s="39">
        <v>0</v>
      </c>
      <c r="Z14" s="39">
        <v>30</v>
      </c>
      <c r="AA14" s="39">
        <f>K14+M14+O14+Q14+S14+U14</f>
        <v>19</v>
      </c>
      <c r="AB14" s="39">
        <f>L14+N14+P14+R14+T14+V14</f>
        <v>78</v>
      </c>
      <c r="AC14" s="39">
        <v>0</v>
      </c>
      <c r="AD14" s="39">
        <v>63</v>
      </c>
      <c r="AE14" s="39">
        <f>M14+O14+Q14+S14+U14</f>
        <v>19</v>
      </c>
      <c r="AF14" s="39">
        <f>N14+P14+R14+T14+V14</f>
        <v>55</v>
      </c>
      <c r="AG14" s="39">
        <f>G14+I14+K14</f>
        <v>0</v>
      </c>
      <c r="AH14" s="39">
        <f>H14+J14+L14</f>
        <v>86</v>
      </c>
      <c r="AI14" s="39">
        <f>U14+S14+Q14+O14</f>
        <v>14</v>
      </c>
      <c r="AJ14" s="39">
        <f>V14+T14+R14+P14</f>
        <v>21</v>
      </c>
      <c r="AK14" s="39">
        <f>G14+I14+K14+M14</f>
        <v>5</v>
      </c>
      <c r="AL14" s="39">
        <f>H14+J14+L14+N14</f>
        <v>120</v>
      </c>
      <c r="AM14" s="39">
        <f>Q14+S14+U14</f>
        <v>12</v>
      </c>
      <c r="AN14" s="39">
        <f>R14+T14+V14</f>
        <v>18</v>
      </c>
      <c r="AO14" s="39">
        <f>G14+I14+K14+M14+O14</f>
        <v>7</v>
      </c>
      <c r="AP14" s="39">
        <f>H14+J14+L14+N14+P14</f>
        <v>123</v>
      </c>
      <c r="AQ14" s="39">
        <f>S14+U14</f>
        <v>7</v>
      </c>
      <c r="AR14" s="39">
        <f>T14+V14</f>
        <v>8</v>
      </c>
      <c r="AS14" s="39">
        <f>G14+I14+K14+M14+O14+Q14</f>
        <v>12</v>
      </c>
      <c r="AT14" s="39">
        <f>H14+J14+L14+N14+P14+R14</f>
        <v>133</v>
      </c>
      <c r="AU14" s="39">
        <v>7</v>
      </c>
      <c r="AV14" s="39">
        <v>7</v>
      </c>
      <c r="AW14" s="39">
        <f>G14+I14+K14+M14+O14+Q14+S14</f>
        <v>12</v>
      </c>
      <c r="AX14" s="39">
        <f>H14+J14+L14+N14+P14+R14+T14</f>
        <v>134</v>
      </c>
      <c r="AY14" s="39"/>
      <c r="AZ14" s="39"/>
      <c r="BA14" s="39"/>
      <c r="BB14" s="13"/>
      <c r="BC14" s="30" t="s">
        <v>49</v>
      </c>
      <c r="BD14" s="30" t="s">
        <v>49</v>
      </c>
    </row>
    <row r="15" spans="1:56">
      <c r="A15" s="68" t="s">
        <v>197</v>
      </c>
      <c r="B15" s="69" t="s">
        <v>198</v>
      </c>
      <c r="C15" s="69" t="s">
        <v>199</v>
      </c>
      <c r="D15" s="69" t="s">
        <v>53</v>
      </c>
      <c r="E15" s="51">
        <v>33</v>
      </c>
      <c r="F15" s="51">
        <v>143</v>
      </c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13"/>
      <c r="BC15" s="30" t="s">
        <v>49</v>
      </c>
      <c r="BD15" s="30" t="s">
        <v>49</v>
      </c>
    </row>
    <row r="16" spans="1:56">
      <c r="A16" s="16" t="s">
        <v>206</v>
      </c>
      <c r="B16" s="72" t="s">
        <v>207</v>
      </c>
      <c r="C16" s="72" t="s">
        <v>208</v>
      </c>
      <c r="D16" s="72" t="s">
        <v>53</v>
      </c>
      <c r="E16" s="51">
        <v>26</v>
      </c>
      <c r="F16" s="51">
        <v>143</v>
      </c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13"/>
      <c r="BC16" s="21" t="s">
        <v>49</v>
      </c>
      <c r="BD16" s="21" t="s">
        <v>49</v>
      </c>
    </row>
    <row r="17" spans="1:56">
      <c r="A17" s="16" t="s">
        <v>230</v>
      </c>
      <c r="B17" s="72" t="s">
        <v>231</v>
      </c>
      <c r="C17" s="72" t="s">
        <v>208</v>
      </c>
      <c r="D17" s="72" t="s">
        <v>53</v>
      </c>
      <c r="E17" s="51">
        <v>23</v>
      </c>
      <c r="F17" s="51">
        <v>113</v>
      </c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13"/>
      <c r="BC17" s="30" t="s">
        <v>49</v>
      </c>
      <c r="BD17" s="30" t="s">
        <v>49</v>
      </c>
    </row>
    <row r="18" spans="1:56">
      <c r="A18" s="16" t="s">
        <v>122</v>
      </c>
      <c r="B18" s="72" t="s">
        <v>123</v>
      </c>
      <c r="C18" s="72" t="s">
        <v>124</v>
      </c>
      <c r="D18" s="72" t="s">
        <v>53</v>
      </c>
      <c r="E18" s="51">
        <v>10</v>
      </c>
      <c r="F18" s="51">
        <v>62</v>
      </c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13"/>
      <c r="BC18" s="30" t="s">
        <v>49</v>
      </c>
      <c r="BD18" s="30" t="s">
        <v>49</v>
      </c>
    </row>
    <row r="19" spans="1:56">
      <c r="A19" s="16" t="s">
        <v>223</v>
      </c>
      <c r="B19" s="72" t="s">
        <v>224</v>
      </c>
      <c r="C19" s="72" t="s">
        <v>124</v>
      </c>
      <c r="D19" s="72" t="s">
        <v>53</v>
      </c>
      <c r="E19" s="51">
        <v>32</v>
      </c>
      <c r="F19" s="51">
        <v>170</v>
      </c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13"/>
      <c r="BC19" s="30" t="s">
        <v>49</v>
      </c>
      <c r="BD19" s="30" t="s">
        <v>49</v>
      </c>
    </row>
    <row r="20" spans="1:56">
      <c r="A20" s="16" t="s">
        <v>235</v>
      </c>
      <c r="B20" s="72" t="s">
        <v>236</v>
      </c>
      <c r="C20" s="72" t="s">
        <v>124</v>
      </c>
      <c r="D20" s="72" t="s">
        <v>53</v>
      </c>
      <c r="E20" s="51">
        <v>22</v>
      </c>
      <c r="F20" s="51">
        <v>160</v>
      </c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13"/>
      <c r="BC20" s="30" t="s">
        <v>49</v>
      </c>
      <c r="BD20" s="30" t="s">
        <v>49</v>
      </c>
    </row>
    <row r="21" spans="1:56">
      <c r="A21" s="16" t="s">
        <v>78</v>
      </c>
      <c r="B21" s="72" t="s">
        <v>79</v>
      </c>
      <c r="C21" s="72" t="s">
        <v>80</v>
      </c>
      <c r="D21" s="72" t="s">
        <v>53</v>
      </c>
      <c r="E21" s="51">
        <v>5</v>
      </c>
      <c r="F21" s="51">
        <v>62</v>
      </c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13"/>
      <c r="BC21" s="30" t="s">
        <v>49</v>
      </c>
      <c r="BD21" s="30" t="s">
        <v>49</v>
      </c>
    </row>
    <row r="22" spans="1:56">
      <c r="A22" s="16" t="s">
        <v>107</v>
      </c>
      <c r="B22" s="72" t="s">
        <v>108</v>
      </c>
      <c r="C22" s="72" t="s">
        <v>80</v>
      </c>
      <c r="D22" s="72" t="s">
        <v>53</v>
      </c>
      <c r="E22" s="51">
        <v>34</v>
      </c>
      <c r="F22" s="51">
        <v>131</v>
      </c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13"/>
      <c r="BC22" s="30" t="s">
        <v>57</v>
      </c>
      <c r="BD22" s="30" t="s">
        <v>268</v>
      </c>
    </row>
    <row r="23" spans="1:56">
      <c r="A23" s="16" t="s">
        <v>130</v>
      </c>
      <c r="B23" s="72" t="s">
        <v>131</v>
      </c>
      <c r="C23" s="72" t="s">
        <v>80</v>
      </c>
      <c r="D23" s="72" t="s">
        <v>53</v>
      </c>
      <c r="E23" s="51">
        <v>114</v>
      </c>
      <c r="F23" s="51">
        <v>670</v>
      </c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>
        <v>99</v>
      </c>
      <c r="AJ23" s="39">
        <v>448</v>
      </c>
      <c r="AK23" s="39">
        <v>15</v>
      </c>
      <c r="AL23" s="39">
        <v>222</v>
      </c>
      <c r="AM23" s="39"/>
      <c r="AN23" s="39"/>
      <c r="AO23" s="39"/>
      <c r="AP23" s="39"/>
      <c r="AQ23" s="39"/>
      <c r="AR23" s="39"/>
      <c r="AS23" s="39"/>
      <c r="AT23" s="39"/>
      <c r="AU23" s="39">
        <v>40</v>
      </c>
      <c r="AV23" s="39">
        <v>77</v>
      </c>
      <c r="AW23" s="39">
        <v>74</v>
      </c>
      <c r="AX23" s="39">
        <v>593</v>
      </c>
      <c r="AY23" s="39"/>
      <c r="AZ23" s="39"/>
      <c r="BA23" s="39"/>
      <c r="BB23" s="13"/>
      <c r="BC23" s="30" t="s">
        <v>270</v>
      </c>
      <c r="BD23" s="30" t="s">
        <v>271</v>
      </c>
    </row>
    <row r="24" spans="1:56" ht="15.75">
      <c r="A24" s="16" t="s">
        <v>136</v>
      </c>
      <c r="B24" s="72" t="s">
        <v>137</v>
      </c>
      <c r="C24" s="72" t="s">
        <v>80</v>
      </c>
      <c r="D24" s="72" t="s">
        <v>53</v>
      </c>
      <c r="E24" s="51">
        <v>20</v>
      </c>
      <c r="F24" s="51">
        <v>142</v>
      </c>
      <c r="G24" s="39">
        <v>8</v>
      </c>
      <c r="H24" s="39">
        <v>37</v>
      </c>
      <c r="I24" s="39">
        <v>3</v>
      </c>
      <c r="J24" s="39">
        <v>35</v>
      </c>
      <c r="K24" s="39">
        <v>1</v>
      </c>
      <c r="L24" s="39">
        <v>22</v>
      </c>
      <c r="M24" s="39">
        <v>3</v>
      </c>
      <c r="N24" s="39">
        <v>23</v>
      </c>
      <c r="O24" s="39">
        <v>3</v>
      </c>
      <c r="P24" s="39">
        <v>15</v>
      </c>
      <c r="Q24" s="39">
        <v>2</v>
      </c>
      <c r="R24" s="39">
        <v>8</v>
      </c>
      <c r="S24" s="39">
        <v>0</v>
      </c>
      <c r="T24" s="39">
        <v>6</v>
      </c>
      <c r="U24" s="39"/>
      <c r="V24" s="39"/>
      <c r="W24" s="39">
        <v>12</v>
      </c>
      <c r="X24" s="39">
        <v>109</v>
      </c>
      <c r="Y24" s="39">
        <v>8</v>
      </c>
      <c r="Z24" s="39">
        <v>37</v>
      </c>
      <c r="AA24" s="39">
        <f t="shared" ref="AA24:AA29" si="0">K24+M24+O24+Q24+S24+U24</f>
        <v>9</v>
      </c>
      <c r="AB24" s="39">
        <f t="shared" ref="AB24:AB29" si="1">L24+N24+P24+R24+T24+V24</f>
        <v>74</v>
      </c>
      <c r="AC24" s="39">
        <v>11</v>
      </c>
      <c r="AD24" s="39">
        <v>72</v>
      </c>
      <c r="AE24" s="39">
        <f t="shared" ref="AE24:AE29" si="2">M24+O24+Q24+S24+U24</f>
        <v>8</v>
      </c>
      <c r="AF24" s="39">
        <f t="shared" ref="AF24:AF29" si="3">N24+P24+R24+T24+V24</f>
        <v>52</v>
      </c>
      <c r="AG24" s="39">
        <f t="shared" ref="AG24:AG29" si="4">G24+I24+K24</f>
        <v>12</v>
      </c>
      <c r="AH24" s="39">
        <f t="shared" ref="AH24:AH29" si="5">H24+J24+L24</f>
        <v>94</v>
      </c>
      <c r="AI24" s="39">
        <v>5</v>
      </c>
      <c r="AJ24" s="39">
        <v>25</v>
      </c>
      <c r="AK24" s="39">
        <v>15</v>
      </c>
      <c r="AL24" s="39">
        <v>117</v>
      </c>
      <c r="AM24" s="39">
        <f t="shared" ref="AM24:AM29" si="6">Q24+S24+U24</f>
        <v>2</v>
      </c>
      <c r="AN24" s="39">
        <f t="shared" ref="AN24:AN29" si="7">R24+T24+V24</f>
        <v>14</v>
      </c>
      <c r="AO24" s="39">
        <f t="shared" ref="AO24:AO29" si="8">G24+I24+K24+M24+O24</f>
        <v>18</v>
      </c>
      <c r="AP24" s="39">
        <f t="shared" ref="AP24:AP29" si="9">H24+J24+L24+N24+P24</f>
        <v>132</v>
      </c>
      <c r="AQ24" s="39">
        <f t="shared" ref="AQ24:AQ29" si="10">S24+U24</f>
        <v>0</v>
      </c>
      <c r="AR24" s="39">
        <f t="shared" ref="AR24:AR29" si="11">T24+V24</f>
        <v>6</v>
      </c>
      <c r="AS24" s="39">
        <f t="shared" ref="AS24:AS29" si="12">G24+I24+K24+M24+O24+Q24</f>
        <v>20</v>
      </c>
      <c r="AT24" s="39">
        <f t="shared" ref="AT24:AT29" si="13">H24+J24+L24+N24+P24+R24</f>
        <v>140</v>
      </c>
      <c r="AU24" s="39"/>
      <c r="AV24" s="39"/>
      <c r="AW24" s="39"/>
      <c r="AX24" s="39"/>
      <c r="AY24" s="39"/>
      <c r="AZ24" s="39"/>
      <c r="BA24" s="39"/>
      <c r="BB24" s="13"/>
      <c r="BC24" s="30" t="s">
        <v>288</v>
      </c>
      <c r="BD24" s="30" t="s">
        <v>49</v>
      </c>
    </row>
    <row r="25" spans="1:56">
      <c r="A25" s="76" t="s">
        <v>275</v>
      </c>
      <c r="B25" s="69" t="s">
        <v>274</v>
      </c>
      <c r="C25" s="69" t="s">
        <v>80</v>
      </c>
      <c r="D25" s="69" t="s">
        <v>53</v>
      </c>
      <c r="E25" s="51">
        <v>24</v>
      </c>
      <c r="F25" s="51">
        <v>125</v>
      </c>
      <c r="G25" s="39">
        <v>3</v>
      </c>
      <c r="H25" s="39">
        <v>20</v>
      </c>
      <c r="I25" s="39">
        <v>1</v>
      </c>
      <c r="J25" s="39">
        <v>31</v>
      </c>
      <c r="K25" s="39">
        <v>4</v>
      </c>
      <c r="L25" s="39">
        <v>29</v>
      </c>
      <c r="M25" s="39">
        <v>12</v>
      </c>
      <c r="N25" s="39">
        <v>34</v>
      </c>
      <c r="O25" s="39">
        <v>4</v>
      </c>
      <c r="P25" s="39">
        <v>11</v>
      </c>
      <c r="Q25" s="39"/>
      <c r="R25" s="39"/>
      <c r="S25" s="39"/>
      <c r="T25" s="39"/>
      <c r="U25" s="39"/>
      <c r="V25" s="39"/>
      <c r="W25" s="39">
        <v>21</v>
      </c>
      <c r="X25" s="39">
        <v>105</v>
      </c>
      <c r="Y25" s="39">
        <v>3</v>
      </c>
      <c r="Z25" s="39">
        <v>20</v>
      </c>
      <c r="AA25" s="39">
        <f t="shared" si="0"/>
        <v>20</v>
      </c>
      <c r="AB25" s="39">
        <f t="shared" si="1"/>
        <v>74</v>
      </c>
      <c r="AC25" s="39">
        <v>4</v>
      </c>
      <c r="AD25" s="39">
        <v>51</v>
      </c>
      <c r="AE25" s="39">
        <f t="shared" si="2"/>
        <v>16</v>
      </c>
      <c r="AF25" s="39">
        <f t="shared" si="3"/>
        <v>45</v>
      </c>
      <c r="AG25" s="39">
        <f t="shared" si="4"/>
        <v>8</v>
      </c>
      <c r="AH25" s="39">
        <f t="shared" si="5"/>
        <v>80</v>
      </c>
      <c r="AI25" s="39">
        <v>4</v>
      </c>
      <c r="AJ25" s="39">
        <v>11</v>
      </c>
      <c r="AK25" s="39">
        <f>G25+I25+K25+M25</f>
        <v>20</v>
      </c>
      <c r="AL25" s="39">
        <f>H25+J25+L25+N25</f>
        <v>114</v>
      </c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13"/>
      <c r="BC25" s="30"/>
      <c r="BD25" s="30"/>
    </row>
    <row r="26" spans="1:56">
      <c r="A26" s="16" t="s">
        <v>142</v>
      </c>
      <c r="B26" s="72" t="s">
        <v>143</v>
      </c>
      <c r="C26" s="72" t="s">
        <v>80</v>
      </c>
      <c r="D26" s="72" t="s">
        <v>53</v>
      </c>
      <c r="E26" s="51">
        <v>33</v>
      </c>
      <c r="F26" s="51">
        <v>147</v>
      </c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13"/>
      <c r="BC26" s="30" t="s">
        <v>49</v>
      </c>
      <c r="BD26" s="74" t="s">
        <v>49</v>
      </c>
    </row>
    <row r="27" spans="1:56">
      <c r="A27" s="16" t="s">
        <v>149</v>
      </c>
      <c r="B27" s="72" t="s">
        <v>150</v>
      </c>
      <c r="C27" s="72" t="s">
        <v>80</v>
      </c>
      <c r="D27" s="72" t="s">
        <v>53</v>
      </c>
      <c r="E27" s="51">
        <v>16</v>
      </c>
      <c r="F27" s="51">
        <v>51</v>
      </c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13"/>
      <c r="BC27" s="30" t="s">
        <v>49</v>
      </c>
      <c r="BD27" s="30" t="s">
        <v>49</v>
      </c>
    </row>
    <row r="28" spans="1:56">
      <c r="A28" s="16" t="s">
        <v>169</v>
      </c>
      <c r="B28" s="72" t="s">
        <v>170</v>
      </c>
      <c r="C28" s="72" t="s">
        <v>80</v>
      </c>
      <c r="D28" s="72" t="s">
        <v>53</v>
      </c>
      <c r="E28" s="51">
        <v>9</v>
      </c>
      <c r="F28" s="51">
        <v>87</v>
      </c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13"/>
      <c r="BC28" s="30" t="s">
        <v>49</v>
      </c>
      <c r="BD28" s="30" t="s">
        <v>49</v>
      </c>
    </row>
    <row r="29" spans="1:56">
      <c r="A29" s="79" t="s">
        <v>301</v>
      </c>
      <c r="B29" s="78" t="s">
        <v>298</v>
      </c>
      <c r="C29" s="78" t="s">
        <v>165</v>
      </c>
      <c r="D29" s="78" t="s">
        <v>53</v>
      </c>
      <c r="E29" s="51">
        <v>31</v>
      </c>
      <c r="F29" s="51">
        <v>222</v>
      </c>
      <c r="G29" s="39">
        <v>0</v>
      </c>
      <c r="H29" s="39">
        <v>14</v>
      </c>
      <c r="I29" s="39">
        <v>0</v>
      </c>
      <c r="J29" s="39">
        <v>45</v>
      </c>
      <c r="K29" s="39">
        <v>3</v>
      </c>
      <c r="L29" s="39">
        <v>24</v>
      </c>
      <c r="M29" s="39">
        <v>5</v>
      </c>
      <c r="N29" s="39">
        <v>68</v>
      </c>
      <c r="O29" s="39">
        <v>5</v>
      </c>
      <c r="P29" s="39">
        <v>18</v>
      </c>
      <c r="Q29" s="39">
        <v>8</v>
      </c>
      <c r="R29" s="39">
        <v>38</v>
      </c>
      <c r="S29" s="39">
        <v>6</v>
      </c>
      <c r="T29" s="39">
        <v>8</v>
      </c>
      <c r="U29" s="39">
        <v>4</v>
      </c>
      <c r="V29" s="39">
        <v>10</v>
      </c>
      <c r="W29" s="39">
        <v>31</v>
      </c>
      <c r="X29" s="39">
        <v>211</v>
      </c>
      <c r="Y29" s="39">
        <v>0</v>
      </c>
      <c r="Z29" s="39">
        <v>14</v>
      </c>
      <c r="AA29" s="39">
        <f t="shared" si="0"/>
        <v>31</v>
      </c>
      <c r="AB29" s="39">
        <f t="shared" si="1"/>
        <v>166</v>
      </c>
      <c r="AC29" s="39">
        <v>0</v>
      </c>
      <c r="AD29" s="39">
        <v>59</v>
      </c>
      <c r="AE29" s="39">
        <f t="shared" si="2"/>
        <v>28</v>
      </c>
      <c r="AF29" s="39">
        <f t="shared" si="3"/>
        <v>142</v>
      </c>
      <c r="AG29" s="39">
        <f t="shared" si="4"/>
        <v>3</v>
      </c>
      <c r="AH29" s="39">
        <f t="shared" si="5"/>
        <v>83</v>
      </c>
      <c r="AI29" s="39">
        <v>23</v>
      </c>
      <c r="AJ29" s="39">
        <v>74</v>
      </c>
      <c r="AK29" s="39">
        <v>8</v>
      </c>
      <c r="AL29" s="39">
        <v>151</v>
      </c>
      <c r="AM29" s="39">
        <f t="shared" si="6"/>
        <v>18</v>
      </c>
      <c r="AN29" s="39">
        <f t="shared" si="7"/>
        <v>56</v>
      </c>
      <c r="AO29" s="39">
        <f t="shared" si="8"/>
        <v>13</v>
      </c>
      <c r="AP29" s="39">
        <f t="shared" si="9"/>
        <v>169</v>
      </c>
      <c r="AQ29" s="39">
        <f t="shared" si="10"/>
        <v>10</v>
      </c>
      <c r="AR29" s="39">
        <f t="shared" si="11"/>
        <v>18</v>
      </c>
      <c r="AS29" s="39">
        <f t="shared" si="12"/>
        <v>21</v>
      </c>
      <c r="AT29" s="39">
        <f t="shared" si="13"/>
        <v>207</v>
      </c>
      <c r="AU29" s="39">
        <v>4</v>
      </c>
      <c r="AV29" s="39">
        <v>10</v>
      </c>
      <c r="AW29" s="39">
        <f>G29+I29+K29+M29+O29+Q29+S29</f>
        <v>27</v>
      </c>
      <c r="AX29" s="39">
        <f>H29+J29+L29+N29+P29+R29+T29</f>
        <v>215</v>
      </c>
      <c r="AY29" s="39"/>
      <c r="AZ29" s="39"/>
      <c r="BA29" s="39"/>
      <c r="BB29" s="13"/>
      <c r="BC29" s="30"/>
      <c r="BD29" s="30"/>
    </row>
    <row r="30" spans="1:56">
      <c r="A30" s="16" t="s">
        <v>163</v>
      </c>
      <c r="B30" s="72" t="s">
        <v>164</v>
      </c>
      <c r="C30" s="72" t="s">
        <v>165</v>
      </c>
      <c r="D30" s="72" t="s">
        <v>53</v>
      </c>
      <c r="E30" s="51">
        <v>22</v>
      </c>
      <c r="F30" s="51">
        <v>100</v>
      </c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13"/>
      <c r="BC30" s="30" t="s">
        <v>49</v>
      </c>
      <c r="BD30" s="30" t="s">
        <v>49</v>
      </c>
    </row>
    <row r="31" spans="1:56">
      <c r="A31" s="16" t="s">
        <v>183</v>
      </c>
      <c r="B31" s="72" t="s">
        <v>184</v>
      </c>
      <c r="C31" s="72" t="s">
        <v>165</v>
      </c>
      <c r="D31" s="72" t="s">
        <v>53</v>
      </c>
      <c r="E31" s="51">
        <v>102</v>
      </c>
      <c r="F31" s="51">
        <v>337</v>
      </c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13"/>
      <c r="BC31" s="30" t="s">
        <v>49</v>
      </c>
      <c r="BD31" s="30" t="s">
        <v>49</v>
      </c>
    </row>
    <row r="32" spans="1:56">
      <c r="A32" s="68" t="s">
        <v>218</v>
      </c>
      <c r="B32" s="69" t="s">
        <v>219</v>
      </c>
      <c r="C32" s="69" t="s">
        <v>165</v>
      </c>
      <c r="D32" s="69" t="s">
        <v>53</v>
      </c>
      <c r="E32" s="51">
        <v>60</v>
      </c>
      <c r="F32" s="51">
        <v>405</v>
      </c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13"/>
      <c r="BC32" s="30" t="s">
        <v>49</v>
      </c>
      <c r="BD32" s="30" t="s">
        <v>49</v>
      </c>
    </row>
  </sheetData>
  <sortState ref="A2:F27">
    <sortCondition ref="C1"/>
  </sortState>
  <mergeCells count="42">
    <mergeCell ref="AU1:AX1"/>
    <mergeCell ref="AU2:AV2"/>
    <mergeCell ref="AW2:AX2"/>
    <mergeCell ref="AK2:AL2"/>
    <mergeCell ref="AM1:AP1"/>
    <mergeCell ref="AM2:AN2"/>
    <mergeCell ref="AO2:AP2"/>
    <mergeCell ref="AQ1:AT1"/>
    <mergeCell ref="AQ2:AR2"/>
    <mergeCell ref="AS2:AT2"/>
    <mergeCell ref="Q1:R1"/>
    <mergeCell ref="Q2:R2"/>
    <mergeCell ref="AY2:AZ2"/>
    <mergeCell ref="BA2:BB2"/>
    <mergeCell ref="AY1:BB1"/>
    <mergeCell ref="W1:Z1"/>
    <mergeCell ref="W2:X2"/>
    <mergeCell ref="Y2:Z2"/>
    <mergeCell ref="AA1:AD1"/>
    <mergeCell ref="AA2:AB2"/>
    <mergeCell ref="AC2:AD2"/>
    <mergeCell ref="AE1:AH1"/>
    <mergeCell ref="AE2:AF2"/>
    <mergeCell ref="AG2:AH2"/>
    <mergeCell ref="AI1:AL1"/>
    <mergeCell ref="AI2:AJ2"/>
    <mergeCell ref="A1:D1"/>
    <mergeCell ref="M2:N2"/>
    <mergeCell ref="U2:V2"/>
    <mergeCell ref="M1:N1"/>
    <mergeCell ref="U1:V1"/>
    <mergeCell ref="G1:H1"/>
    <mergeCell ref="G2:H2"/>
    <mergeCell ref="I1:J1"/>
    <mergeCell ref="I2:J2"/>
    <mergeCell ref="S1:T1"/>
    <mergeCell ref="S2:T2"/>
    <mergeCell ref="E1:F1"/>
    <mergeCell ref="K1:L1"/>
    <mergeCell ref="K2:L2"/>
    <mergeCell ref="O1:P1"/>
    <mergeCell ref="O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Risk factors</vt:lpstr>
      <vt:lpstr>I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5T11:35:42Z</dcterms:modified>
</cp:coreProperties>
</file>